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731"/>
  <workbookPr/>
  <mc:AlternateContent xmlns:mc="http://schemas.openxmlformats.org/markup-compatibility/2006">
    <mc:Choice Requires="x15">
      <x15ac:absPath xmlns:x15ac="http://schemas.microsoft.com/office/spreadsheetml/2010/11/ac" url="C:\Users\gogce\Dropbox (UFL)\gogce crynen’s files\Home\Data analysis\Subramaniam\Modified\RhesSUMO\paper\"/>
    </mc:Choice>
  </mc:AlternateContent>
  <xr:revisionPtr revIDLastSave="0" documentId="13_ncr:1_{63CED6E5-A08D-4323-8125-DCF45EDC5A0E}" xr6:coauthVersionLast="47" xr6:coauthVersionMax="47" xr10:uidLastSave="{00000000-0000-0000-0000-000000000000}"/>
  <bookViews>
    <workbookView xWindow="30612" yWindow="-108" windowWidth="22080" windowHeight="131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10" i="1" l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7" i="1"/>
  <c r="O63" i="1"/>
  <c r="O64" i="1"/>
  <c r="O5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6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3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4" i="1"/>
  <c r="O266" i="1"/>
  <c r="O267" i="1"/>
  <c r="O268" i="1"/>
  <c r="O269" i="1"/>
  <c r="O270" i="1"/>
  <c r="O271" i="1"/>
  <c r="O272" i="1"/>
  <c r="O273" i="1"/>
  <c r="O274" i="1"/>
  <c r="O8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9" i="1"/>
</calcChain>
</file>

<file path=xl/sharedStrings.xml><?xml version="1.0" encoding="utf-8"?>
<sst xmlns="http://schemas.openxmlformats.org/spreadsheetml/2006/main" count="1034" uniqueCount="1034">
  <si>
    <t>Control 1</t>
  </si>
  <si>
    <t>Rhes 1</t>
  </si>
  <si>
    <t>Control 2</t>
  </si>
  <si>
    <t>Rhes 2</t>
  </si>
  <si>
    <t>Control 3</t>
  </si>
  <si>
    <t>Rhes 3</t>
  </si>
  <si>
    <t>#Peptides</t>
  </si>
  <si>
    <t>#Unique</t>
  </si>
  <si>
    <t>Description</t>
  </si>
  <si>
    <t>Protein ID</t>
  </si>
  <si>
    <t>GTP-binding protein Rhes OS=Homo sapiens GN=RASD2 PE=1 SV=1</t>
  </si>
  <si>
    <t>CAD protein OS=Homo sapiens GN=CAD PE=1 SV=3</t>
  </si>
  <si>
    <t>Reticulocalbin-2 OS=Homo sapiens GN=RCN2 PE=1 SV=1</t>
  </si>
  <si>
    <t>Elongation factor 1-gamma OS=Homo sapiens GN=EEF1G PE=1 SV=3</t>
  </si>
  <si>
    <t>Keratin  type I cytoskeletal 18 OS=Homo sapiens GN=KRT18 PE=1 SV=2</t>
  </si>
  <si>
    <t>UPF0585 protein C16orf13 OS=Homo sapiens GN=C16orf13 PE=1 SV=2</t>
  </si>
  <si>
    <t>60S ribosomal protein L23 OS=Homo sapiens GN=RPL23 PE=1 SV=1</t>
  </si>
  <si>
    <t>Translational activator GCN1 OS=Homo sapiens GN=GCN1L1 PE=1 SV=6</t>
  </si>
  <si>
    <t>DNA-dependent protein kinase catalytic subunit OS=Homo sapiens GN=PRKDC PE=1 SV=3</t>
  </si>
  <si>
    <t>E3 ubiquitin-protein ligase CHIP OS=Homo sapiens GN=STUB1 PE=1 SV=2</t>
  </si>
  <si>
    <t>Elongation factor Tu  mitochondrial OS=Homo sapiens GN=TUFM PE=1 SV=2</t>
  </si>
  <si>
    <t>40S ribosomal protein S20 OS=Homo sapiens GN=RPS20 PE=1 SV=1</t>
  </si>
  <si>
    <t>40S ribosomal protein S16 OS=Homo sapiens GN=RPS16 PE=1 SV=2</t>
  </si>
  <si>
    <t>Exportin-1 OS=Homo sapiens GN=XPO1 PE=1 SV=1</t>
  </si>
  <si>
    <t>Actin  cytoplasmic 1 OS=Homo sapiens GN=ACTB PE=1 SV=1</t>
  </si>
  <si>
    <t>60S ribosomal protein L38 OS=Homo sapiens GN=RPL38 PE=1 SV=2</t>
  </si>
  <si>
    <t>Histone H1.2 OS=Homo sapiens GN=HIST1H1C PE=1 SV=2</t>
  </si>
  <si>
    <t>Tubulin beta chain OS=Homo sapiens GN=TUBB PE=1 SV=2</t>
  </si>
  <si>
    <t>40S ribosomal protein S9 OS=Homo sapiens GN=RPS9 PE=1 SV=3</t>
  </si>
  <si>
    <t>40S ribosomal protein S11 OS=Homo sapiens GN=RPS11 PE=1 SV=3</t>
  </si>
  <si>
    <t>Brefeldin A-inhibited guanine nucleotide-exchange protein 1 OS=Homo sapiens GN=ARFGEF1 PE=1 SV=2</t>
  </si>
  <si>
    <t>Protein CIP2A OS=Homo sapiens GN=KIAA1524 PE=1 SV=2</t>
  </si>
  <si>
    <t>DnaJ homolog subfamily A member 1 OS=Homo sapiens GN=DNAJA1 PE=1 SV=2</t>
  </si>
  <si>
    <t>60 kDa heat shock protein  mitochondrial OS=Homo sapiens GN=HSPD1 PE=1 SV=2</t>
  </si>
  <si>
    <t>Mitochondrial dicarboxylate carrier OS=Homo sapiens GN=SLC25A10 PE=1 SV=2</t>
  </si>
  <si>
    <t>40S ribosomal protein S18 OS=Homo sapiens GN=RPS18 PE=1 SV=3</t>
  </si>
  <si>
    <t>Isoform 2 of Protein transport protein Sec16A OS=Homo sapiens GN=SEC16A</t>
  </si>
  <si>
    <t>40S ribosomal protein S27-like OS=Homo sapiens GN=RPS27L PE=1 SV=3</t>
  </si>
  <si>
    <t>Heat shock cognate 71 kDa protein OS=Homo sapiens GN=HSPA8 PE=1 SV=1</t>
  </si>
  <si>
    <t>Isoform 2 of Next to BRCA1 gene 1 protein OS=Homo sapiens GN=NBR1</t>
  </si>
  <si>
    <t>Peroxiredoxin-4 OS=Homo sapiens GN=PRDX4 PE=1 SV=1</t>
  </si>
  <si>
    <t>Isoform 2 of 5'-AMP-activated protein kinase catalytic subunit alpha-1 OS=Homo sapiens GN=PRKAA1</t>
  </si>
  <si>
    <t>Voltage-dependent anion-selective channel protein 2 OS=Homo sapiens GN=VDAC2 PE=1 SV=2</t>
  </si>
  <si>
    <t>Retinoic acid-induced protein 3 OS=Homo sapiens GN=GPRC5A PE=1 SV=2</t>
  </si>
  <si>
    <t>Neutral alpha-glucosidase AB OS=Homo sapiens GN=GANAB PE=1 SV=3</t>
  </si>
  <si>
    <t>Isoform 2 of 60S ribosomal protein L11 OS=Homo sapiens GN=RPL11</t>
  </si>
  <si>
    <t>Cytochrome c1  heme protein  mitochondrial OS=Homo sapiens GN=CYC1 PE=1 SV=3</t>
  </si>
  <si>
    <t>DnaJ homolog subfamily A member 2 OS=Homo sapiens GN=DNAJA2 PE=1 SV=1</t>
  </si>
  <si>
    <t>RuvB-like 1 OS=Homo sapiens GN=RUVBL1 PE=1 SV=1</t>
  </si>
  <si>
    <t>Very-long-chain enoyl-CoA reductase OS=Homo sapiens GN=TECR PE=1 SV=1</t>
  </si>
  <si>
    <t>ADP/ATP translocase 2 OS=Homo sapiens GN=SLC25A5 PE=1 SV=7</t>
  </si>
  <si>
    <t>40S ribosomal protein S14 OS=Homo sapiens GN=RPS14 PE=1 SV=3</t>
  </si>
  <si>
    <t>Isoform 3 of Heterogeneous nuclear ribonucleoprotein K OS=Homo sapiens GN=HNRNPK</t>
  </si>
  <si>
    <t>26S protease regulatory subunit 4 OS=Homo sapiens GN=PSMC1 PE=1 SV=1</t>
  </si>
  <si>
    <t>Isoform 2 of Heterogeneous nuclear ribonucleoprotein M OS=Homo sapiens GN=HNRNPM</t>
  </si>
  <si>
    <t>ATP synthase subunit O  mitochondrial OS=Homo sapiens GN=ATP5O PE=1 SV=1</t>
  </si>
  <si>
    <t>Alpha-enolase OS=Homo sapiens GN=ENO1 PE=1 SV=2</t>
  </si>
  <si>
    <t>60S ribosomal protein L4 OS=Homo sapiens GN=RPL4 PE=1 SV=5</t>
  </si>
  <si>
    <t>ATP synthase subunit alpha  mitochondrial OS=Homo sapiens GN=ATP5A1 PE=1 SV=1</t>
  </si>
  <si>
    <t>Protein phosphatase 1G OS=Homo sapiens GN=PPM1G PE=1 SV=1</t>
  </si>
  <si>
    <t>Importin-7 OS=Homo sapiens GN=IPO7 PE=1 SV=1</t>
  </si>
  <si>
    <t>60S ribosomal protein L10 OS=Homo sapiens GN=RPL10 PE=1 SV=4</t>
  </si>
  <si>
    <t>40S ribosomal protein S26 OS=Homo sapiens GN=RPS26 PE=1 SV=3</t>
  </si>
  <si>
    <t>Importin subunit beta-1 OS=Homo sapiens GN=KPNB1 PE=1 SV=2</t>
  </si>
  <si>
    <t>60S ribosomal protein L13 OS=Homo sapiens GN=RPL13 PE=1 SV=4</t>
  </si>
  <si>
    <t>BAG family molecular chaperone regulator 2 OS=Homo sapiens GN=BAG2 PE=1 SV=1</t>
  </si>
  <si>
    <t>Leucine-rich PPR motif-containing protein  mitochondrial OS=Homo sapiens GN=LRPPRC PE=1 SV=3</t>
  </si>
  <si>
    <t>6-phosphofructokinase type C OS=Homo sapiens GN=PFKP PE=1 SV=2</t>
  </si>
  <si>
    <t>ATP-dependent RNA helicase DDX3X OS=Homo sapiens GN=DDX3X PE=1 SV=3</t>
  </si>
  <si>
    <t>Estradiol 17-beta-dehydrogenase 12 OS=Homo sapiens GN=HSD17B12 PE=1 SV=2</t>
  </si>
  <si>
    <t>Emerin OS=Homo sapiens GN=EMD PE=1 SV=1</t>
  </si>
  <si>
    <t>40S ribosomal protein S4  X isoform OS=Homo sapiens GN=RPS4X PE=1 SV=2</t>
  </si>
  <si>
    <t>Isoform 2 of ATPase family AAA domain-containing protein 3A OS=Homo sapiens GN=ATAD3A</t>
  </si>
  <si>
    <t>Dolichyl-diphosphooligosaccharide--protein glycosyltransferase subunit 1 OS=Homo sapiens GN=RPN1 PE=1 SV=1</t>
  </si>
  <si>
    <t>60S ribosomal protein L17 OS=Homo sapiens GN=RPL17 PE=1 SV=3</t>
  </si>
  <si>
    <t>T-complex protein 1 subunit epsilon OS=Homo sapiens GN=CCT5 PE=1 SV=1</t>
  </si>
  <si>
    <t>40S ribosomal protein S3 OS=Homo sapiens GN=RPS3 PE=1 SV=2</t>
  </si>
  <si>
    <t>Reticulocalbin-1 OS=Homo sapiens GN=RCN1 PE=1 SV=1</t>
  </si>
  <si>
    <t>Isoform 3 of 60S ribosomal protein L31 OS=Homo sapiens GN=RPL31</t>
  </si>
  <si>
    <t>Ribose-phosphate pyrophosphokinase 1 OS=Homo sapiens GN=PRPS1 PE=1 SV=2</t>
  </si>
  <si>
    <t>40S ribosomal protein S17-like OS=Homo sapiens GN=RPS17L PE=3 SV=1</t>
  </si>
  <si>
    <t>26S proteasome non-ATPase regulatory subunit 2 OS=Homo sapiens GN=PSMD2 PE=1 SV=3</t>
  </si>
  <si>
    <t>Membrane-associated progesterone receptor component 1 OS=Homo sapiens GN=PGRMC1 PE=1 SV=3</t>
  </si>
  <si>
    <t>GTP-binding nuclear protein Ran OS=Homo sapiens GN=RAN PE=1 SV=3</t>
  </si>
  <si>
    <t>Serine palmitoyltransferase 1 OS=Homo sapiens GN=SPTLC1 PE=1 SV=1</t>
  </si>
  <si>
    <t>Histone H4 OS=Homo sapiens GN=HIST1H4A PE=1 SV=2</t>
  </si>
  <si>
    <t>Isoform Heart of ATP synthase subunit gamma  mitochondrial OS=Homo sapiens GN=ATP5C1</t>
  </si>
  <si>
    <t>DnaJ homolog subfamily C member 7 OS=Homo sapiens GN=DNAJC7 PE=1 SV=2</t>
  </si>
  <si>
    <t>Isoform 6 of Serine/threonine-protein phosphatase 6 regulatory subunit 3 OS=Homo sapiens GN=PPP6R3</t>
  </si>
  <si>
    <t>Monocarboxylate transporter 1 OS=Homo sapiens GN=SLC16A1 PE=1 SV=3</t>
  </si>
  <si>
    <t>Keratin  type II cytoskeletal 1 OS=Homo sapiens GN=KRT1 PE=1 SV=6</t>
  </si>
  <si>
    <t>60S ribosomal protein L8 OS=Homo sapiens GN=RPL8 PE=1 SV=2</t>
  </si>
  <si>
    <t>Isoform Smooth muscle of Myosin light polypeptide 6 OS=Homo sapiens GN=MYL6</t>
  </si>
  <si>
    <t>Probable cytosolic iron-sulfur protein assembly protein CIAO1 OS=Homo sapiens GN=CIAO1 PE=1 SV=1</t>
  </si>
  <si>
    <t>Bifunctional glutamate/proline--tRNA ligase OS=Homo sapiens GN=EPRS PE=1 SV=5</t>
  </si>
  <si>
    <t>Heat shock protein HSP 90-beta OS=Homo sapiens GN=HSP90AB1 PE=1 SV=4</t>
  </si>
  <si>
    <t>Nuclear pore complex protein Nup133 OS=Homo sapiens GN=NUP133 PE=1 SV=2</t>
  </si>
  <si>
    <t>Cullin-associated NEDD8-dissociated protein 1 OS=Homo sapiens GN=CAND1 PE=1 SV=2</t>
  </si>
  <si>
    <t>60S ribosomal protein L3 OS=Homo sapiens GN=RPL3 PE=1 SV=2</t>
  </si>
  <si>
    <t>Poly(rC)-binding protein 1 OS=Homo sapiens GN=PCBP1 PE=1 SV=2</t>
  </si>
  <si>
    <t>Probable ubiquitin carboxyl-terminal hydrolase FAF-X OS=Homo sapiens GN=USP9X PE=1 SV=3</t>
  </si>
  <si>
    <t>DnaJ homolog subfamily B member 11 OS=Homo sapiens GN=DNAJB11 PE=1 SV=1</t>
  </si>
  <si>
    <t>Isoform 2 of Probable ATP-dependent RNA helicase DDX17 OS=Homo sapiens GN=DDX17</t>
  </si>
  <si>
    <t>Midasin OS=Homo sapiens GN=MDN1 PE=1 SV=2</t>
  </si>
  <si>
    <t>Matrin-3 OS=Homo sapiens GN=MATR3 PE=1 SV=2</t>
  </si>
  <si>
    <t>Segment polarity protein dishevelled homolog DVL-2 OS=Homo sapiens GN=DVL2 PE=1 SV=1</t>
  </si>
  <si>
    <t>Exportin-T OS=Homo sapiens GN=XPOT PE=1 SV=2</t>
  </si>
  <si>
    <t>Melanoma-associated antigen D1 OS=Homo sapiens GN=MAGED1 PE=1 SV=3</t>
  </si>
  <si>
    <t>Nuclear pore complex protein Nup85 OS=Homo sapiens GN=NUP85 PE=1 SV=1</t>
  </si>
  <si>
    <t>Mitochondrial import inner membrane translocase subunit TIM50 OS=Homo sapiens GN=TIMM50 PE=1 SV=2</t>
  </si>
  <si>
    <t>Isoform 2 of Transportin-1 OS=Homo sapiens GN=TNPO1</t>
  </si>
  <si>
    <t>40S ribosomal protein S8 OS=Homo sapiens GN=RPS8 PE=1 SV=2</t>
  </si>
  <si>
    <t>ATP synthase subunit beta  mitochondrial OS=Homo sapiens GN=ATP5B PE=1 SV=3</t>
  </si>
  <si>
    <t>Cancer-related nucleoside-triphosphatase OS=Homo sapiens GN=NTPCR PE=1 SV=1</t>
  </si>
  <si>
    <t>Protein scribble homolog OS=Homo sapiens GN=SCRIB PE=1 SV=4</t>
  </si>
  <si>
    <t>Mitochondrial Rho GTPase 2 OS=Homo sapiens GN=RHOT2 PE=1 SV=2</t>
  </si>
  <si>
    <t>Eukaryotic initiation factor 4A-I OS=Homo sapiens GN=EIF4A1 PE=1 SV=1</t>
  </si>
  <si>
    <t>Myb-binding protein 1A OS=Homo sapiens GN=MYBBP1A PE=1 SV=2</t>
  </si>
  <si>
    <t>Isoform 2 of 26S protease regulatory subunit 6B OS=Homo sapiens GN=PSMC4</t>
  </si>
  <si>
    <t>60S ribosomal protein L27 OS=Homo sapiens GN=RPL27 PE=1 SV=2</t>
  </si>
  <si>
    <t>Tricarboxylate transport protein  mitochondrial OS=Homo sapiens GN=SLC25A1 PE=1 SV=2</t>
  </si>
  <si>
    <t>ATP synthase protein 8 OS=Homo sapiens GN=MT-ATP8 PE=1 SV=1</t>
  </si>
  <si>
    <t>Importin-4 OS=Homo sapiens GN=IPO4 PE=1 SV=2</t>
  </si>
  <si>
    <t>Desmoglein-2 OS=Homo sapiens GN=DSG2 PE=1 SV=2</t>
  </si>
  <si>
    <t>Nuclear pore complex protein Nup160 OS=Homo sapiens GN=NUP160 PE=1 SV=3</t>
  </si>
  <si>
    <t>60S ribosomal protein L28 OS=Homo sapiens GN=RPL28 PE=1 SV=3</t>
  </si>
  <si>
    <t>Low molecular weight phosphotyrosine protein phosphatase OS=Homo sapiens GN=ACP1 PE=1 SV=3</t>
  </si>
  <si>
    <t>Proliferating cell nuclear antigen OS=Homo sapiens GN=PCNA PE=1 SV=1</t>
  </si>
  <si>
    <t>Hemoglobin subunit alpha OS=Homo sapiens GN=HBA1 PE=1 SV=2</t>
  </si>
  <si>
    <t>Dihydrofolate reductase OS=Homo sapiens GN=DHFR PE=1 SV=2</t>
  </si>
  <si>
    <t>Mitochondrial carrier homolog 2 OS=Homo sapiens GN=MTCH2 PE=1 SV=1</t>
  </si>
  <si>
    <t>40S ribosomal protein S5 OS=Homo sapiens GN=RPS5 PE=1 SV=4</t>
  </si>
  <si>
    <t>Telomere length regulation protein TEL2 homolog OS=Homo sapiens GN=TELO2 PE=1 SV=2</t>
  </si>
  <si>
    <t>G-protein coupled receptor-associated sorting protein 2 OS=Homo sapiens GN=GPRASP2 PE=1 SV=1</t>
  </si>
  <si>
    <t>Elongation factor 2 OS=Homo sapiens GN=EEF2 PE=1 SV=4</t>
  </si>
  <si>
    <t>Isoform 2 of A-kinase anchor protein 8-like OS=Homo sapiens GN=AKAP8L</t>
  </si>
  <si>
    <t>RuvB-like 2 OS=Homo sapiens GN=RUVBL2 PE=1 SV=3</t>
  </si>
  <si>
    <t>60S ribosomal protein L14 OS=Homo sapiens GN=RPL14 PE=1 SV=4</t>
  </si>
  <si>
    <t>60S ribosomal protein L18 OS=Homo sapiens GN=RPL18 PE=1 SV=2</t>
  </si>
  <si>
    <t>Probable ATP-dependent RNA helicase DDX20 OS=Homo sapiens GN=DDX20 PE=1 SV=2</t>
  </si>
  <si>
    <t>Proteasome-associated protein ECM29 homolog OS=Homo sapiens GN=ECM29 PE=1 SV=2</t>
  </si>
  <si>
    <t>Isoform 4 of Histone lysine demethylase PHF8 OS=Homo sapiens GN=PHF8</t>
  </si>
  <si>
    <t>Serine-protein kinase ATM OS=Homo sapiens GN=ATM PE=1 SV=3</t>
  </si>
  <si>
    <t>Isoform 4 of Plectin OS=Homo sapiens GN=PLEC</t>
  </si>
  <si>
    <t>Isoform 2 of E3 ubiquitin-protein ligase HUWE1 OS=Homo sapiens GN=HUWE1</t>
  </si>
  <si>
    <t>Nucleoside diphosphate kinase B OS=Homo sapiens GN=NME2 PE=1 SV=1</t>
  </si>
  <si>
    <t>Fanconi anemia group I protein OS=Homo sapiens GN=FANCI PE=1 SV=4</t>
  </si>
  <si>
    <t>Transmembrane 9 superfamily member 2 OS=Homo sapiens GN=TM9SF2 PE=1 SV=1</t>
  </si>
  <si>
    <t>Membrane-associated progesterone receptor component 2 OS=Homo sapiens GN=PGRMC2 PE=1 SV=1</t>
  </si>
  <si>
    <t>Importin-9 OS=Homo sapiens GN=IPO9 PE=1 SV=3</t>
  </si>
  <si>
    <t>Sodium/potassium-transporting ATPase subunit beta-3 OS=Homo sapiens GN=ATP1B3 PE=1 SV=1</t>
  </si>
  <si>
    <t>Guanine nucleotide-binding protein G(s) subunit alpha isoforms short OS=Homo sapiens GN=GNAS PE=1 SV=1</t>
  </si>
  <si>
    <t>Isoform 3 of Protein quaking OS=Homo sapiens GN=QKI</t>
  </si>
  <si>
    <t>60S ribosomal protein L35 OS=Homo sapiens GN=RPL35 PE=1 SV=2</t>
  </si>
  <si>
    <t>Calcium-binding mitochondrial carrier protein Aralar2 OS=Homo sapiens GN=SLC25A13 PE=1 SV=2</t>
  </si>
  <si>
    <t>Nuclear pore complex protein Nup205 OS=Homo sapiens GN=NUP205 PE=1 SV=3</t>
  </si>
  <si>
    <t>Activating signal cointegrator 1 complex subunit 3 OS=Homo sapiens GN=ASCC3 PE=1 SV=3</t>
  </si>
  <si>
    <t>rRNA 2'-O-methyltransferase fibrillarin OS=Homo sapiens GN=FBL PE=1 SV=2</t>
  </si>
  <si>
    <t>Isoform 2 of Protein Hook homolog 2 OS=Homo sapiens GN=HOOK2</t>
  </si>
  <si>
    <t>Melanoma-associated antigen D2 OS=Homo sapiens GN=MAGED2 PE=1 SV=2</t>
  </si>
  <si>
    <t>40S ribosomal protein S3a OS=Homo sapiens GN=RPS3A PE=1 SV=2</t>
  </si>
  <si>
    <t>Calcium-binding mitochondrial carrier protein Aralar1 OS=Homo sapiens GN=SLC25A12 PE=1 SV=2</t>
  </si>
  <si>
    <t>Protein transport protein Sec61 subunit alpha isoform 1 OS=Homo sapiens GN=SEC61A1 PE=1 SV=2</t>
  </si>
  <si>
    <t>Nuclease-sensitive element-binding protein 1 OS=Homo sapiens GN=YBX1 PE=1 SV=3</t>
  </si>
  <si>
    <t>Isoform 2 of Structural maintenance of chromosomes protein 2 OS=Homo sapiens GN=SMC2</t>
  </si>
  <si>
    <t>Ras-related C3 botulinum toxin substrate 1 OS=Homo sapiens GN=RAC1 PE=1 SV=1</t>
  </si>
  <si>
    <t>45 kDa calcium-binding protein OS=Homo sapiens GN=SDF4 PE=1 SV=1</t>
  </si>
  <si>
    <t>Ankyrin repeat domain-containing protein 13A OS=Homo sapiens GN=ANKRD13A PE=1 SV=3</t>
  </si>
  <si>
    <t>DNA-directed RNA polymerase II subunit RPB2 OS=Homo sapiens GN=POLR2B PE=1 SV=1</t>
  </si>
  <si>
    <t>BAG family molecular chaperone regulator 3 OS=Homo sapiens GN=BAG3 PE=1 SV=3</t>
  </si>
  <si>
    <t>60S ribosomal protein L24 OS=Homo sapiens GN=RPL24 PE=1 SV=1</t>
  </si>
  <si>
    <t>SRA stem-loop-interacting RNA-binding protein  mitochondrial OS=Homo sapiens GN=SLIRP PE=1 SV=1</t>
  </si>
  <si>
    <t>60S ribosomal protein L27a OS=Homo sapiens GN=RPL27A PE=1 SV=2</t>
  </si>
  <si>
    <t>Isoform 4 of Ubiquitin-associated domain-containing protein 2 OS=Homo sapiens GN=UBAC2</t>
  </si>
  <si>
    <t>60S ribosomal protein L36 OS=Homo sapiens GN=RPL36 PE=1 SV=3</t>
  </si>
  <si>
    <t>Transmembrane emp24 domain-containing protein 10 OS=Homo sapiens GN=TMED10 PE=1 SV=2</t>
  </si>
  <si>
    <t>Conserved oligomeric Golgi complex subunit 4 OS=Homo sapiens GN=COG4 PE=1 SV=3</t>
  </si>
  <si>
    <t>Isoform 6 of Protein LAP2 OS=Homo sapiens GN=ERBB2IP</t>
  </si>
  <si>
    <t>Myosin-9 OS=Homo sapiens GN=MYH9 PE=1 SV=4</t>
  </si>
  <si>
    <t>Transcription factor 25 OS=Homo sapiens GN=TCF25 PE=1 SV=1</t>
  </si>
  <si>
    <t>Serine/threonine-protein phosphatase PGAM5  mitochondrial OS=Homo sapiens GN=PGAM5 PE=1 SV=2</t>
  </si>
  <si>
    <t>Mitochondrial-processing peptidase subunit beta OS=Homo sapiens GN=PMPCB PE=1 SV=2</t>
  </si>
  <si>
    <t>Dynein light chain 1  cytoplasmic OS=Homo sapiens GN=DYNLL1 PE=1 SV=1</t>
  </si>
  <si>
    <t>Extended synaptotagmin-1 OS=Homo sapiens GN=ESYT1 PE=1 SV=1</t>
  </si>
  <si>
    <t>Isoform 2 of Fanconi anemia group D2 protein OS=Homo sapiens GN=FANCD2</t>
  </si>
  <si>
    <t>AFG3-like protein 2 OS=Homo sapiens GN=AFG3L2 PE=1 SV=2</t>
  </si>
  <si>
    <t>Protein DJ-1 OS=Homo sapiens GN=PARK7 PE=1 SV=2</t>
  </si>
  <si>
    <t>TATA-binding protein-associated factor 172 OS=Homo sapiens GN=BTAF1 PE=1 SV=2</t>
  </si>
  <si>
    <t>Isoform 2 of Nuclear pore complex protein Nup155 OS=Homo sapiens GN=NUP155</t>
  </si>
  <si>
    <t>Isoform 4 of Apoptosis-inducing factor 1  mitochondrial OS=Homo sapiens GN=AIFM1</t>
  </si>
  <si>
    <t>NADH dehydrogenase [ubiquinone] 1 alpha subcomplex subunit 10  mitochondrial OS=Homo sapiens GN=NDUFA10 PE=1 SV=1</t>
  </si>
  <si>
    <t>Gem-associated protein 4 OS=Homo sapiens GN=GEMIN4 PE=1 SV=2</t>
  </si>
  <si>
    <t>Destrin OS=Homo sapiens GN=DSTN PE=1 SV=3</t>
  </si>
  <si>
    <t>40S ribosomal protein S13 OS=Homo sapiens GN=RPS13 PE=1 SV=2</t>
  </si>
  <si>
    <t>Serine/threonine-protein kinase mTOR OS=Homo sapiens GN=MTOR PE=1 SV=1</t>
  </si>
  <si>
    <t>Isoform 3 of Protein FAM54B OS=Homo sapiens GN=FAM54B</t>
  </si>
  <si>
    <t>Vezatin OS=Homo sapiens GN=VEZT PE=1 SV=3</t>
  </si>
  <si>
    <t>Centromere/kinetochore protein zw10 homolog OS=Homo sapiens GN=ZW10 PE=1 SV=3</t>
  </si>
  <si>
    <t>Isoform 6 of MMS19 nucleotide excision repair protein homolog OS=Homo sapiens GN=MMS19</t>
  </si>
  <si>
    <t>Isoform 2 of Extended synaptotagmin-2 OS=Homo sapiens GN=ESYT2</t>
  </si>
  <si>
    <t>Isoform 3 of Rapamycin-insensitive companion of mTOR OS=Homo sapiens GN=RICTOR</t>
  </si>
  <si>
    <t>Golgi-specific brefeldin A-resistance guanine nucleotide exchange factor 1 OS=Homo sapiens GN=GBF1 PE=1 SV=2</t>
  </si>
  <si>
    <t>Isoform 2 of ATP-binding cassette sub-family D member 3 OS=Homo sapiens GN=ABCD3</t>
  </si>
  <si>
    <t>Isoform 2 of Polymerase delta-interacting protein 3 OS=Homo sapiens GN=POLDIP3</t>
  </si>
  <si>
    <t>26S protease regulatory subunit 10B OS=Homo sapiens GN=PSMC6 PE=1 SV=1</t>
  </si>
  <si>
    <t>Acyl-coenzyme A thioesterase 9  mitochondrial OS=Homo sapiens GN=ACOT9 PE=1 SV=2</t>
  </si>
  <si>
    <t>NADH dehydrogenase [ubiquinone] 1 alpha subcomplex subunit 13 OS=Homo sapiens GN=NDUFA13 PE=1 SV=3</t>
  </si>
  <si>
    <t>40S ribosomal protein S6 OS=Homo sapiens GN=RPS6 PE=1 SV=1</t>
  </si>
  <si>
    <t>Prostate tumor-overexpressed gene 1 protein OS=Homo sapiens GN=PTOV1 PE=1 SV=1</t>
  </si>
  <si>
    <t>Protein FAM83H OS=Homo sapiens GN=FAM83H PE=1 SV=3</t>
  </si>
  <si>
    <t>Cytochrome b-c1 complex subunit 8 OS=Homo sapiens GN=UQCRQ PE=1 SV=4</t>
  </si>
  <si>
    <t>40S ribosomal protein S15a OS=Homo sapiens GN=RPS15A PE=1 SV=2</t>
  </si>
  <si>
    <t>Isoleucine--tRNA ligase  cytoplasmic OS=Homo sapiens GN=IARS PE=1 SV=2</t>
  </si>
  <si>
    <t>Isoform 2 of E3 ubiquitin-protein ligase Praja-2 OS=Homo sapiens GN=PJA2</t>
  </si>
  <si>
    <t>Isoform 2 of Basigin OS=Homo sapiens GN=BSG</t>
  </si>
  <si>
    <t>E3 ubiquitin-protein ligase UBR5 OS=Homo sapiens GN=UBR5 PE=1 SV=2</t>
  </si>
  <si>
    <t>Protein FAM133B OS=Homo sapiens GN=FAM133B PE=1 SV=1</t>
  </si>
  <si>
    <t>DDB1- and CUL4-associated factor 7 OS=Homo sapiens GN=DCAF7 PE=1 SV=1</t>
  </si>
  <si>
    <t>Cyclin-dependent kinase 1 OS=Homo sapiens GN=CDK1 PE=1 SV=3</t>
  </si>
  <si>
    <t>Voltage-dependent anion-selective channel protein 3 OS=Homo sapiens GN=VDAC3 PE=1 SV=1</t>
  </si>
  <si>
    <t>Serine/threonine-protein phosphatase 2A 55 kDa regulatory subunit B alpha isoform OS=Homo sapiens GN=PPP2R2A PE=1 SV=1</t>
  </si>
  <si>
    <t>Isoform 2 of Coiled-coil domain-containing protein 47 OS=Homo sapiens GN=CCDC47</t>
  </si>
  <si>
    <t>Splicing factor 3B subunit 2 OS=Homo sapiens GN=SF3B2 PE=1 SV=2</t>
  </si>
  <si>
    <t>Nuclear autoantigenic sperm protein OS=Homo sapiens GN=NASP PE=1 SV=2</t>
  </si>
  <si>
    <t>Nuclear pore complex protein Nup153 OS=Homo sapiens GN=NUP153 PE=1 SV=2</t>
  </si>
  <si>
    <t>Dolichyl-diphosphooligosaccharide--protein glycosyltransferase subunit STT3A OS=Homo sapiens GN=STT3A PE=1 SV=2</t>
  </si>
  <si>
    <t>T-complex protein 1 subunit alpha OS=Homo sapiens GN=TCP1 PE=1 SV=1</t>
  </si>
  <si>
    <t>26S proteasome non-ATPase regulatory subunit 4 OS=Homo sapiens GN=PSMD4 PE=1 SV=1</t>
  </si>
  <si>
    <t>Histone H2B type 1-L OS=Homo sapiens GN=HIST1H2BL PE=1 SV=3</t>
  </si>
  <si>
    <t>Isoform 3 of DnaJ homolog subfamily C member 11 OS=Homo sapiens GN=DNAJC11</t>
  </si>
  <si>
    <t>Isoform 3 of GTPase-activating protein and VPS9 domain-containing protein 1 OS=Homo sapiens GN=GAPVD1</t>
  </si>
  <si>
    <t>Isoform 2 of Protein arginine N-methyltransferase 5 OS=Homo sapiens GN=PRMT5</t>
  </si>
  <si>
    <t>Intermediate filament family orphan 2 OS=Homo sapiens GN=IFFO2 PE=2 SV=3</t>
  </si>
  <si>
    <t>60S ribosomal protein L13a OS=Homo sapiens GN=RPL13A PE=1 SV=2</t>
  </si>
  <si>
    <t>Eukaryotic translation initiation factor 5A-2 OS=Homo sapiens GN=EIF5A2 PE=1 SV=3</t>
  </si>
  <si>
    <t>Isoform 2 of Triosephosphate isomerase OS=Homo sapiens GN=TPI1</t>
  </si>
  <si>
    <t>Isoform 2 of 4F2 cell-surface antigen heavy chain OS=Homo sapiens GN=SLC3A2</t>
  </si>
  <si>
    <t>Sister chromatid cohesion protein PDS5 homolog A OS=Homo sapiens GN=PDS5A PE=1 SV=1</t>
  </si>
  <si>
    <t>Protein QIL1 OS=Homo sapiens GN=QIL1 PE=1 SV=1</t>
  </si>
  <si>
    <t>Acylglycerol kinase  mitochondrial OS=Homo sapiens GN=AGK PE=1 SV=2</t>
  </si>
  <si>
    <t>Isoform 6 of Poly(rC)-binding protein 2 OS=Homo sapiens GN=PCBP2</t>
  </si>
  <si>
    <t>Cyclin-dependent kinase 4 OS=Homo sapiens GN=CDK4 PE=1 SV=2</t>
  </si>
  <si>
    <t>Isoform 2 of Nuclear pore complex protein Nup214 OS=Homo sapiens GN=NUP214</t>
  </si>
  <si>
    <t>Prostaglandin E synthase 3 OS=Homo sapiens GN=PTGES3 PE=1 SV=1</t>
  </si>
  <si>
    <t>Myeloid leukemia factor 2 OS=Homo sapiens GN=MLF2 PE=1 SV=1</t>
  </si>
  <si>
    <t>60S ribosomal protein L21 OS=Homo sapiens GN=RPL21 PE=1 SV=2</t>
  </si>
  <si>
    <t>Cytoskeleton-associated protein 4 OS=Homo sapiens GN=CKAP4 PE=1 SV=2</t>
  </si>
  <si>
    <t>Non-POU domain-containing octamer-binding protein OS=Homo sapiens GN=NONO PE=1 SV=4</t>
  </si>
  <si>
    <t>Isoform 4 of Serologically defined colon cancer antigen 3 OS=Homo sapiens GN=SDCCAG3</t>
  </si>
  <si>
    <t>Isoform 2 of TBC1 domain family member 15 OS=Homo sapiens GN=TBC1D15</t>
  </si>
  <si>
    <t>Voltage-dependent anion-selective channel protein 1 OS=Homo sapiens GN=VDAC1 PE=1 SV=2</t>
  </si>
  <si>
    <t>28S ribosomal protein S34  mitochondrial OS=Homo sapiens GN=MRPS34 PE=1 SV=2</t>
  </si>
  <si>
    <t>Isoform CNPI of 2' 3'-cyclic-nucleotide 3'-phosphodiesterase OS=Homo sapiens GN=CNP</t>
  </si>
  <si>
    <t>Far upstream element-binding protein 3 OS=Homo sapiens GN=FUBP3 PE=1 SV=2</t>
  </si>
  <si>
    <t>Isoform 6 of Tuberin OS=Homo sapiens GN=TSC2</t>
  </si>
  <si>
    <t>D-3-phosphoglycerate dehydrogenase OS=Homo sapiens GN=PHGDH PE=1 SV=4</t>
  </si>
  <si>
    <t>Isoform 2 of Protein flightless-1 homolog OS=Homo sapiens GN=FLII</t>
  </si>
  <si>
    <t>RNA-binding protein 14 OS=Homo sapiens GN=RBM14 PE=1 SV=2</t>
  </si>
  <si>
    <t>Phenylalanine--tRNA ligase alpha subunit OS=Homo sapiens GN=FARSA PE=1 SV=3</t>
  </si>
  <si>
    <t>Protein ERGIC-53 OS=Homo sapiens GN=LMAN1 PE=1 SV=2</t>
  </si>
  <si>
    <t>Tubulin beta-6 chain OS=Homo sapiens GN=TUBB6 PE=1 SV=1</t>
  </si>
  <si>
    <t>Leucine zipper putative tumor suppressor 2 OS=Homo sapiens GN=LZTS2 PE=1 SV=2</t>
  </si>
  <si>
    <t>Transcription elongation factor B polypeptide 2 OS=Homo sapiens GN=TCEB2 PE=1 SV=1</t>
  </si>
  <si>
    <t>Thioredoxin domain-containing protein 5 OS=Homo sapiens GN=TXNDC5 PE=1 SV=2</t>
  </si>
  <si>
    <t>Isoform 5 of Ensconsin OS=Homo sapiens GN=MAP7</t>
  </si>
  <si>
    <t>Cytoplasmic dynein 1 heavy chain 1 OS=Homo sapiens GN=DYNC1H1 PE=1 SV=5</t>
  </si>
  <si>
    <t>Eukaryotic translation initiation factor 3 subunit I OS=Homo sapiens GN=EIF3I PE=1 SV=1</t>
  </si>
  <si>
    <t>Isoform 5 of Zinc finger SWIM domain-containing protein 8 OS=Homo sapiens GN=ZSWIM8</t>
  </si>
  <si>
    <t>dCTP pyrophosphatase 1 OS=Homo sapiens GN=DCTPP1 PE=1 SV=1</t>
  </si>
  <si>
    <t>Zinc transporter SLC39A7 OS=Homo sapiens GN=SLC39A7 PE=1 SV=2</t>
  </si>
  <si>
    <t>Isoform 2 of General transcription factor II-I OS=Homo sapiens GN=GTF2I</t>
  </si>
  <si>
    <t>Isoform 2 of RNA-binding protein 39 OS=Homo sapiens GN=RBM39</t>
  </si>
  <si>
    <t>Desmoplakin OS=Homo sapiens GN=DSP PE=1 SV=3</t>
  </si>
  <si>
    <t>Isoform 2 of Kinase D-interacting substrate of 220 kDa OS=Homo sapiens GN=KIDINS220</t>
  </si>
  <si>
    <t>SUN domain-containing protein 1 OS=Homo sapiens GN=SUN1 PE=1 SV=3</t>
  </si>
  <si>
    <t>Isoform 2 of ATP-dependent zinc metalloprotease YME1L1 OS=Homo sapiens GN=YME1L1</t>
  </si>
  <si>
    <t>DDB1- and CUL4-associated factor 8 OS=Homo sapiens GN=DCAF8 PE=1 SV=1</t>
  </si>
  <si>
    <t>tRNA methyltransferase 112 homolog OS=Homo sapiens GN=TRMT112 PE=1 SV=1</t>
  </si>
  <si>
    <t>Apolipoprotein L2 OS=Homo sapiens GN=APOL2 PE=1 SV=1</t>
  </si>
  <si>
    <t>Serine/arginine-rich splicing factor 3 OS=Homo sapiens GN=SRSF3 PE=1 SV=1</t>
  </si>
  <si>
    <t>Isoform 2 of Endoribonuclease Dicer OS=Homo sapiens GN=DICER1</t>
  </si>
  <si>
    <t>Heterogeneous nuclear ribonucleoprotein R OS=Homo sapiens GN=HNRNPR PE=1 SV=1</t>
  </si>
  <si>
    <t>Centrosomal protein of 44 kDa OS=Homo sapiens GN=CEP44 PE=1 SV=2</t>
  </si>
  <si>
    <t>ATP synthase subunit d  mitochondrial OS=Homo sapiens GN=ATP5H PE=1 SV=3</t>
  </si>
  <si>
    <t>Ubiquitin-60S ribosomal protein L40 OS=Homo sapiens GN=UBA52 PE=1 SV=2</t>
  </si>
  <si>
    <t>Guanine nucleotide-binding protein G(I)/G(S)/G(T) subunit beta-1 OS=Homo sapiens GN=GNB1 PE=1 SV=3</t>
  </si>
  <si>
    <t>Nucleolar RNA helicase 2 OS=Homo sapiens GN=DDX21 PE=1 SV=5</t>
  </si>
  <si>
    <t>Brefeldin A-inhibited guanine nucleotide-exchange protein 2 OS=Homo sapiens GN=ARFGEF2 PE=1 SV=3</t>
  </si>
  <si>
    <t>26S proteasome non-ATPase regulatory subunit 3 OS=Homo sapiens GN=PSMD3 PE=1 SV=2</t>
  </si>
  <si>
    <t>Succinate dehydrogenase [ubiquinone] flavoprotein subunit  mitochondrial OS=Homo sapiens GN=SDHA PE=1 SV=2</t>
  </si>
  <si>
    <t>Isoform 3 of Protein regulator of cytokinesis 1 OS=Homo sapiens GN=PRC1</t>
  </si>
  <si>
    <t>Heat shock protein 75 kDa  mitochondrial OS=Homo sapiens GN=TRAP1 PE=1 SV=3</t>
  </si>
  <si>
    <t>Cytochrome b-c1 complex subunit 2  mitochondrial OS=Homo sapiens GN=UQCRC2 PE=1 SV=3</t>
  </si>
  <si>
    <t>Sperm-associated antigen 5 OS=Homo sapiens GN=SPAG5 PE=1 SV=2</t>
  </si>
  <si>
    <t>Nuclear pore complex protein Nup93 OS=Homo sapiens GN=NUP93 PE=1 SV=2</t>
  </si>
  <si>
    <t>Isoform 2 of Cullin-associated NEDD8-dissociated protein 2 OS=Homo sapiens GN=CAND2</t>
  </si>
  <si>
    <t>NADH dehydrogenase [ubiquinone] iron-sulfur protein 2  mitochondrial OS=Homo sapiens GN=NDUFS2 PE=1 SV=2</t>
  </si>
  <si>
    <t>Prohibitin OS=Homo sapiens GN=PHB PE=1 SV=1</t>
  </si>
  <si>
    <t>ATP-citrate synthase OS=Homo sapiens GN=ACLY PE=1 SV=3</t>
  </si>
  <si>
    <t>DNA polymerase alpha subunit B OS=Homo sapiens GN=POLA2 PE=1 SV=2</t>
  </si>
  <si>
    <t>Isoform 3 of COBW domain-containing protein 5 OS=Homo sapiens GN=CBWD5</t>
  </si>
  <si>
    <t>Isoform 2 of Polyadenylate-binding protein 4 OS=Homo sapiens GN=PABPC4</t>
  </si>
  <si>
    <t>Erlin-1 OS=Homo sapiens GN=ERLIN1 PE=1 SV=1</t>
  </si>
  <si>
    <t>APC membrane recruitment protein 1 OS=Homo sapiens GN=FAM123B PE=1 SV=2</t>
  </si>
  <si>
    <t>Poly(A) RNA polymerase  mitochondrial OS=Homo sapiens GN=MTPAP PE=1 SV=1</t>
  </si>
  <si>
    <t>Cytochrome b-c1 complex subunit 6  mitochondrial OS=Homo sapiens GN=UQCRH PE=1 SV=2</t>
  </si>
  <si>
    <t>FAST kinase domain-containing protein 5 OS=Homo sapiens GN=FASTKD5 PE=1 SV=1</t>
  </si>
  <si>
    <t>Epiplakin OS=Homo sapiens GN=EPPK1 PE=1 SV=2</t>
  </si>
  <si>
    <t>Ras-related protein Rab-11A OS=Homo sapiens GN=RAB11A PE=1 SV=3</t>
  </si>
  <si>
    <t>Exportin-7 OS=Homo sapiens GN=XPO7 PE=1 SV=3</t>
  </si>
  <si>
    <t>S-adenosylmethionine synthase isoform type-2 OS=Homo sapiens GN=MAT2A PE=1 SV=1</t>
  </si>
  <si>
    <t>X-ray repair cross-complementing protein 6 OS=Homo sapiens GN=XRCC6 PE=1 SV=2</t>
  </si>
  <si>
    <t>60S ribosomal protein L7 OS=Homo sapiens GN=RPL7 PE=1 SV=1</t>
  </si>
  <si>
    <t>Isoform 2 of Inter-alpha-trypsin inhibitor heavy chain H3 OS=Homo sapiens GN=ITIH3</t>
  </si>
  <si>
    <t>Isoform 2 of Exocyst complex component 1 OS=Homo sapiens GN=EXOC1</t>
  </si>
  <si>
    <t>ELAV-like protein 1 OS=Homo sapiens GN=ELAVL1 PE=1 SV=2</t>
  </si>
  <si>
    <t>Isoform Short of 14-3-3 protein beta/alpha OS=Homo sapiens GN=YWHAB</t>
  </si>
  <si>
    <t>Ras-related protein Rab-13 OS=Homo sapiens GN=RAB13 PE=1 SV=1</t>
  </si>
  <si>
    <t>Isoform 4 of Mitogen-activated protein kinase kinase kinase kinase 4 OS=Homo sapiens GN=MAP4K4</t>
  </si>
  <si>
    <t>Phosphatidylglycerophosphatase and protein-tyrosine phosphatase 1 OS=Homo sapiens GN=PTPMT1 PE=1 SV=1</t>
  </si>
  <si>
    <t>Splicing factor 3B subunit 1 OS=Homo sapiens GN=SF3B1 PE=1 SV=3</t>
  </si>
  <si>
    <t>40S ribosomal protein SA OS=Homo sapiens GN=RPSA PE=1 SV=4</t>
  </si>
  <si>
    <t>Serine/threonine-protein phosphatase PP1-alpha catalytic subunit OS=Homo sapiens GN=PPP1CA PE=1 SV=1</t>
  </si>
  <si>
    <t>Cell division control protein 42 homolog OS=Homo sapiens GN=CDC42 PE=1 SV=2</t>
  </si>
  <si>
    <t>Isoform 2 of Cdc42 effector protein 1 OS=Homo sapiens GN=CDC42EP1</t>
  </si>
  <si>
    <t>Hsp90 co-chaperone Cdc37 OS=Homo sapiens GN=CDC37 PE=1 SV=1</t>
  </si>
  <si>
    <t>Very-long-chain (3R)-3-hydroxyacyl-[acyl-carrier protein] dehydratase 3 OS=Homo sapiens GN=PTPLAD1 PE=1 SV=2</t>
  </si>
  <si>
    <t>Ras-related protein Rab-9B OS=Homo sapiens GN=RAB9B PE=1 SV=1</t>
  </si>
  <si>
    <t>Serine-threonine kinase receptor-associated protein OS=Homo sapiens GN=STRAP PE=1 SV=1</t>
  </si>
  <si>
    <t>Peptidyl-prolyl cis-trans isomerase A OS=Homo sapiens GN=PPIA PE=1 SV=2</t>
  </si>
  <si>
    <t>NEDD8-conjugating enzyme Ubc12 OS=Homo sapiens GN=UBE2M PE=1 SV=1</t>
  </si>
  <si>
    <t>Proteasome subunit beta type-6 OS=Homo sapiens GN=PSMB6 PE=1 SV=4</t>
  </si>
  <si>
    <t>Ubiquitin-40S ribosomal protein S27a OS=Homo sapiens GN=RPS27A PE=1 SV=2</t>
  </si>
  <si>
    <t>28S ribosomal protein S12  mitochondrial OS=Homo sapiens GN=MRPS12 PE=1 SV=1</t>
  </si>
  <si>
    <t>Heterogeneous nuclear ribonucleoprotein H OS=Homo sapiens GN=HNRNPH1 PE=1 SV=4</t>
  </si>
  <si>
    <t>Putative Ras-related protein Rab-1C OS=Homo sapiens GN=RAB1C PE=5 SV=2</t>
  </si>
  <si>
    <t>Isoform 2 of HEAT repeat-containing protein 2 OS=Homo sapiens GN=HEATR2</t>
  </si>
  <si>
    <t>Nuclear migration protein nudC OS=Homo sapiens GN=NUDC PE=1 SV=1</t>
  </si>
  <si>
    <t>Structural maintenance of chromosomes protein 1A OS=Homo sapiens GN=SMC1A PE=1 SV=2</t>
  </si>
  <si>
    <t>Isoform 2 of Nuclear mitotic apparatus protein 1 OS=Homo sapiens GN=NUMA1</t>
  </si>
  <si>
    <t>Sodium/potassium-transporting ATPase subunit alpha-1 OS=Homo sapiens GN=ATP1A1 PE=1 SV=1</t>
  </si>
  <si>
    <t>L-lactate dehydrogenase B chain OS=Homo sapiens GN=LDHB PE=1 SV=2</t>
  </si>
  <si>
    <t>Tubulin gamma-1 chain OS=Homo sapiens GN=TUBG1 PE=1 SV=2</t>
  </si>
  <si>
    <t>Guanine nucleotide-binding protein G(I)/G(S)/G(T) subunit beta-2 OS=Homo sapiens GN=GNB2 PE=1 SV=3</t>
  </si>
  <si>
    <t>Insulin-like growth factor 1 receptor OS=Homo sapiens GN=IGF1R PE=1 SV=1</t>
  </si>
  <si>
    <t>ATP synthase subunit b  mitochondrial OS=Homo sapiens GN=ATP5F1 PE=1 SV=2</t>
  </si>
  <si>
    <t>5'-AMP-activated protein kinase subunit gamma-1 OS=Homo sapiens GN=PRKAG1 PE=1 SV=1</t>
  </si>
  <si>
    <t>p-value</t>
  </si>
  <si>
    <t>Log2FC (Rhes/Control)</t>
  </si>
  <si>
    <t>Log2Intensity Value</t>
  </si>
  <si>
    <t>Q96D21</t>
  </si>
  <si>
    <t>RHES_HUMAN</t>
  </si>
  <si>
    <t>P27708</t>
  </si>
  <si>
    <t>PYR1_HUMAN</t>
  </si>
  <si>
    <t>Q9Y6D6</t>
  </si>
  <si>
    <t>BIG1_HUMAN</t>
  </si>
  <si>
    <t>Q8NFJ5</t>
  </si>
  <si>
    <t>RAI3_HUMAN</t>
  </si>
  <si>
    <t>P31689</t>
  </si>
  <si>
    <t>DNJA1_HUMAN</t>
  </si>
  <si>
    <t>Q13131-2</t>
  </si>
  <si>
    <t>AAPK1_HUMAN</t>
  </si>
  <si>
    <t>Q92616</t>
  </si>
  <si>
    <t>GCN1L_HUMAN</t>
  </si>
  <si>
    <t>Q9UNE7</t>
  </si>
  <si>
    <t>CHIP_HUMAN</t>
  </si>
  <si>
    <t>Q8TCG1</t>
  </si>
  <si>
    <t>CIP2A_HUMAN</t>
  </si>
  <si>
    <t>Q71UM5</t>
  </si>
  <si>
    <t>RS27L_HUMAN</t>
  </si>
  <si>
    <t>O15355</t>
  </si>
  <si>
    <t>PPM1G_HUMAN</t>
  </si>
  <si>
    <t>Q9UBX3</t>
  </si>
  <si>
    <t>DIC_HUMAN</t>
  </si>
  <si>
    <t>Q92841-1</t>
  </si>
  <si>
    <t>DDX17_HUMAN</t>
  </si>
  <si>
    <t>O00264</t>
  </si>
  <si>
    <t>PGRC1_HUMAN</t>
  </si>
  <si>
    <t>Q86VP6</t>
  </si>
  <si>
    <t>CAND1_HUMAN</t>
  </si>
  <si>
    <t>Q14596-2</t>
  </si>
  <si>
    <t>NBR1_HUMAN</t>
  </si>
  <si>
    <t>P62191</t>
  </si>
  <si>
    <t>PRS4_HUMAN</t>
  </si>
  <si>
    <t>P42704</t>
  </si>
  <si>
    <t>LPPRC_HUMAN</t>
  </si>
  <si>
    <t>O43592</t>
  </si>
  <si>
    <t>XPOT_HUMAN</t>
  </si>
  <si>
    <t>O95373</t>
  </si>
  <si>
    <t>IPO7_HUMAN</t>
  </si>
  <si>
    <t>Q9BW27</t>
  </si>
  <si>
    <t>NUP85_HUMAN</t>
  </si>
  <si>
    <t>Q9BSD7</t>
  </si>
  <si>
    <t>NTPCR_HUMAN</t>
  </si>
  <si>
    <t>O15027-2</t>
  </si>
  <si>
    <t>SC16A_HUMAN</t>
  </si>
  <si>
    <t>Q14257</t>
  </si>
  <si>
    <t>RCN2_HUMAN</t>
  </si>
  <si>
    <t>Q93008</t>
  </si>
  <si>
    <t>USP9X_HUMAN</t>
  </si>
  <si>
    <t>O15269</t>
  </si>
  <si>
    <t>SPTC1_HUMAN</t>
  </si>
  <si>
    <t>P08574</t>
  </si>
  <si>
    <t>CY1_HUMAN</t>
  </si>
  <si>
    <t>O76071</t>
  </si>
  <si>
    <t>CIAO1_HUMAN</t>
  </si>
  <si>
    <t>Q9NVI1</t>
  </si>
  <si>
    <t>FANCI_HUMAN</t>
  </si>
  <si>
    <t>Q8NBM4-4</t>
  </si>
  <si>
    <t>UBAC2_HUMAN</t>
  </si>
  <si>
    <t>P61619</t>
  </si>
  <si>
    <t>S61A1_HUMAN</t>
  </si>
  <si>
    <t>Q9UJS0</t>
  </si>
  <si>
    <t>CMC2_HUMAN</t>
  </si>
  <si>
    <t>Q9NU22</t>
  </si>
  <si>
    <t>MDN1_HUMAN</t>
  </si>
  <si>
    <t>P07919</t>
  </si>
  <si>
    <t>QCR6_HUMAN</t>
  </si>
  <si>
    <t>Q8WUM0</t>
  </si>
  <si>
    <t>NU133_HUMAN</t>
  </si>
  <si>
    <t>Q15293</t>
  </si>
  <si>
    <t>RCN1_HUMAN</t>
  </si>
  <si>
    <t>P62249</t>
  </si>
  <si>
    <t>RS16_HUMAN</t>
  </si>
  <si>
    <t>Q01813</t>
  </si>
  <si>
    <t>K6PP_HUMAN</t>
  </si>
  <si>
    <t>P61962</t>
  </si>
  <si>
    <t>DCAF7_HUMAN</t>
  </si>
  <si>
    <t>Q96PU8-5</t>
  </si>
  <si>
    <t>QKI_HUMAN</t>
  </si>
  <si>
    <t>O95816</t>
  </si>
  <si>
    <t>BAG2_HUMAN</t>
  </si>
  <si>
    <t>O14980</t>
  </si>
  <si>
    <t>XPO1_HUMAN</t>
  </si>
  <si>
    <t>P62277</t>
  </si>
  <si>
    <t>RS13_HUMAN</t>
  </si>
  <si>
    <t>P43686-2</t>
  </si>
  <si>
    <t>PRS6B_HUMAN</t>
  </si>
  <si>
    <t>P60842</t>
  </si>
  <si>
    <t>IF4A1_HUMAN</t>
  </si>
  <si>
    <t>Q14697</t>
  </si>
  <si>
    <t>GANAB_HUMAN</t>
  </si>
  <si>
    <t>Q53GQ0</t>
  </si>
  <si>
    <t>DHB12_HUMAN</t>
  </si>
  <si>
    <t>O15173</t>
  </si>
  <si>
    <t>PGRC2_HUMAN</t>
  </si>
  <si>
    <t>O14641</t>
  </si>
  <si>
    <t>DVL2_HUMAN</t>
  </si>
  <si>
    <t>Q14126</t>
  </si>
  <si>
    <t>DSG2_HUMAN</t>
  </si>
  <si>
    <t>Q13200</t>
  </si>
  <si>
    <t>PSMD2_HUMAN</t>
  </si>
  <si>
    <t>Q8IXI1</t>
  </si>
  <si>
    <t>MIRO2_HUMAN</t>
  </si>
  <si>
    <t>Q9Y3U8</t>
  </si>
  <si>
    <t>RL36_HUMAN</t>
  </si>
  <si>
    <t>Q96D09</t>
  </si>
  <si>
    <t>GASP2_HUMAN</t>
  </si>
  <si>
    <t>P42345</t>
  </si>
  <si>
    <t>MTOR_HUMAN</t>
  </si>
  <si>
    <t>Q9BQG0</t>
  </si>
  <si>
    <t>MBB1A_HUMAN</t>
  </si>
  <si>
    <t>Q96P70</t>
  </si>
  <si>
    <t>IPO9_HUMAN</t>
  </si>
  <si>
    <t>P63000</t>
  </si>
  <si>
    <t>RAC1_HUMAN</t>
  </si>
  <si>
    <t>Q12769</t>
  </si>
  <si>
    <t>NU160_HUMAN</t>
  </si>
  <si>
    <t>P49755</t>
  </si>
  <si>
    <t>TMEDA_HUMAN</t>
  </si>
  <si>
    <t>Q5VYK3</t>
  </si>
  <si>
    <t>ECM29_HUMAN</t>
  </si>
  <si>
    <t>P06493</t>
  </si>
  <si>
    <t>CDK1_HUMAN</t>
  </si>
  <si>
    <t>Q5H9R7-6</t>
  </si>
  <si>
    <t>PP6R3_HUMAN</t>
  </si>
  <si>
    <t>P67809</t>
  </si>
  <si>
    <t>YBOX1_HUMAN</t>
  </si>
  <si>
    <t>Q16543</t>
  </si>
  <si>
    <t>CDC37_HUMAN</t>
  </si>
  <si>
    <t>Q14160</t>
  </si>
  <si>
    <t>SCRIB_HUMAN</t>
  </si>
  <si>
    <t>P22087</t>
  </si>
  <si>
    <t>FBRL_HUMAN</t>
  </si>
  <si>
    <t>P60891</t>
  </si>
  <si>
    <t>PRPS1_HUMAN</t>
  </si>
  <si>
    <t>P63092</t>
  </si>
  <si>
    <t>GNAS2_HUMAN</t>
  </si>
  <si>
    <t>Q92621</t>
  </si>
  <si>
    <t>NU205_HUMAN</t>
  </si>
  <si>
    <t>Q96T76-9</t>
  </si>
  <si>
    <t>MMS19_HUMAN</t>
  </si>
  <si>
    <t>Q00587-2</t>
  </si>
  <si>
    <t>BORG5_HUMAN</t>
  </si>
  <si>
    <t>O60884</t>
  </si>
  <si>
    <t>DNJA2_HUMAN</t>
  </si>
  <si>
    <t>O75746</t>
  </si>
  <si>
    <t>CMC1_HUMAN</t>
  </si>
  <si>
    <t>P24666</t>
  </si>
  <si>
    <t>PPAC_HUMAN</t>
  </si>
  <si>
    <t>P04843</t>
  </si>
  <si>
    <t>RPN1_HUMAN</t>
  </si>
  <si>
    <t>P57678</t>
  </si>
  <si>
    <t>GEMI4_HUMAN</t>
  </si>
  <si>
    <t>Q15149-4</t>
  </si>
  <si>
    <t>PLEC_HUMAN</t>
  </si>
  <si>
    <t>Q9NZ01</t>
  </si>
  <si>
    <t>TECR_HUMAN</t>
  </si>
  <si>
    <t>Q96RT1-6</t>
  </si>
  <si>
    <t>LAP2_HUMAN</t>
  </si>
  <si>
    <t>Q9H019-3</t>
  </si>
  <si>
    <t>FA54B_HUMAN</t>
  </si>
  <si>
    <t>P0CW22</t>
  </si>
  <si>
    <t>RS17L_HUMAN</t>
  </si>
  <si>
    <t>Q9UI30</t>
  </si>
  <si>
    <t>TR112_HUMAN</t>
  </si>
  <si>
    <t>P48047</t>
  </si>
  <si>
    <t>ATPO_HUMAN</t>
  </si>
  <si>
    <t>Q92538</t>
  </si>
  <si>
    <t>GBF1_HUMAN</t>
  </si>
  <si>
    <t>P17987</t>
  </si>
  <si>
    <t>TCPA_HUMAN</t>
  </si>
  <si>
    <t>Q9NVI7-2</t>
  </si>
  <si>
    <t>ATD3A_HUMAN</t>
  </si>
  <si>
    <t>Q8TEX9</t>
  </si>
  <si>
    <t>IPO4_HUMAN</t>
  </si>
  <si>
    <t>P09543-2</t>
  </si>
  <si>
    <t>CN37_HUMAN</t>
  </si>
  <si>
    <t>Q7Z6Z7-2</t>
  </si>
  <si>
    <t>HUWE1_HUMAN</t>
  </si>
  <si>
    <t>Q9UBS4</t>
  </si>
  <si>
    <t>DJB11_HUMAN</t>
  </si>
  <si>
    <t>Q96ED9-2</t>
  </si>
  <si>
    <t>HOOK2_HUMAN</t>
  </si>
  <si>
    <t>P63173</t>
  </si>
  <si>
    <t>RL38_HUMAN</t>
  </si>
  <si>
    <t>Q9Y4R8</t>
  </si>
  <si>
    <t>TELO2_HUMAN</t>
  </si>
  <si>
    <t>P69905</t>
  </si>
  <si>
    <t>HBA_HUMAN</t>
  </si>
  <si>
    <t>Q9UPP1-4</t>
  </si>
  <si>
    <t>PHF8_HUMAN</t>
  </si>
  <si>
    <t>P35579</t>
  </si>
  <si>
    <t>MYH9_HUMAN</t>
  </si>
  <si>
    <t>Q13347</t>
  </si>
  <si>
    <t>EIF3I_HUMAN</t>
  </si>
  <si>
    <t>Q9UHI6</t>
  </si>
  <si>
    <t>DDX20_HUMAN</t>
  </si>
  <si>
    <t>Q9Y5V3</t>
  </si>
  <si>
    <t>MAGD1_HUMAN</t>
  </si>
  <si>
    <t>Q9ULX6-2</t>
  </si>
  <si>
    <t>AKP8L_HUMAN</t>
  </si>
  <si>
    <t>Q6R327-3</t>
  </si>
  <si>
    <t>RICTR_HUMAN</t>
  </si>
  <si>
    <t>O95819-4</t>
  </si>
  <si>
    <t>M4K4_HUMAN</t>
  </si>
  <si>
    <t>P30876</t>
  </si>
  <si>
    <t>RPB2_HUMAN</t>
  </si>
  <si>
    <t>P36542-2</t>
  </si>
  <si>
    <t>ATPG_HUMAN</t>
  </si>
  <si>
    <t>O43242</t>
  </si>
  <si>
    <t>PSMD3_HUMAN</t>
  </si>
  <si>
    <t>O95831-4</t>
  </si>
  <si>
    <t>AIFM1_HUMAN</t>
  </si>
  <si>
    <t>Q9Y265</t>
  </si>
  <si>
    <t>RUVB1_HUMAN</t>
  </si>
  <si>
    <t>O14981</t>
  </si>
  <si>
    <t>BTAF1_HUMAN</t>
  </si>
  <si>
    <t>Q96TA2-2</t>
  </si>
  <si>
    <t>YMEL1_HUMAN</t>
  </si>
  <si>
    <t>Q9UPY3-2</t>
  </si>
  <si>
    <t>DICER_HUMAN</t>
  </si>
  <si>
    <t>P08865</t>
  </si>
  <si>
    <t>RSSA_HUMAN</t>
  </si>
  <si>
    <t>Q9C0F1</t>
  </si>
  <si>
    <t>CEP44_HUMAN</t>
  </si>
  <si>
    <t>Q9GZT3</t>
  </si>
  <si>
    <t>SLIRP_HUMAN</t>
  </si>
  <si>
    <t>Q14244-5</t>
  </si>
  <si>
    <t>MAP7_HUMAN</t>
  </si>
  <si>
    <t>P54619</t>
  </si>
  <si>
    <t>AAKG1_HUMAN</t>
  </si>
  <si>
    <t>Q14204</t>
  </si>
  <si>
    <t>DYHC1_HUMAN</t>
  </si>
  <si>
    <t>Q9BXW9-2</t>
  </si>
  <si>
    <t>FACD2_HUMAN</t>
  </si>
  <si>
    <t>Q9BSJ8</t>
  </si>
  <si>
    <t>ESYT1_HUMAN</t>
  </si>
  <si>
    <t>O95299</t>
  </si>
  <si>
    <t>NDUAA_HUMAN</t>
  </si>
  <si>
    <t>P49790</t>
  </si>
  <si>
    <t>NU153_HUMAN</t>
  </si>
  <si>
    <t>P45880</t>
  </si>
  <si>
    <t>VDAC2_HUMAN</t>
  </si>
  <si>
    <t>P82930</t>
  </si>
  <si>
    <t>RT34_HUMAN</t>
  </si>
  <si>
    <t>Q06033-2</t>
  </si>
  <si>
    <t>ITIH3_HUMAN</t>
  </si>
  <si>
    <t>P07195</t>
  </si>
  <si>
    <t>LDHB_HUMAN</t>
  </si>
  <si>
    <t>P43243</t>
  </si>
  <si>
    <t>MATR3_HUMAN</t>
  </si>
  <si>
    <t>Q53H12</t>
  </si>
  <si>
    <t>AGK_HUMAN</t>
  </si>
  <si>
    <t>Q9Y277</t>
  </si>
  <si>
    <t>VDAC3_HUMAN</t>
  </si>
  <si>
    <t>P08069</t>
  </si>
  <si>
    <t>IGF1R_HUMAN</t>
  </si>
  <si>
    <t>Q9H9E3</t>
  </si>
  <si>
    <t>COG4_HUMAN</t>
  </si>
  <si>
    <t>P28288-2</t>
  </si>
  <si>
    <t>ABCD3_HUMAN</t>
  </si>
  <si>
    <t>O43175</t>
  </si>
  <si>
    <t>SERA_HUMAN</t>
  </si>
  <si>
    <t>P21796</t>
  </si>
  <si>
    <t>VDAC1_HUMAN</t>
  </si>
  <si>
    <t>Q96C92-4</t>
  </si>
  <si>
    <t>SDCG3_HUMAN</t>
  </si>
  <si>
    <t>Q29RF7</t>
  </si>
  <si>
    <t>PDS5A_HUMAN</t>
  </si>
  <si>
    <t>Q9BRK4</t>
  </si>
  <si>
    <t>LZTS2_HUMAN</t>
  </si>
  <si>
    <t>Q9BRK5</t>
  </si>
  <si>
    <t>CAB45_HUMAN</t>
  </si>
  <si>
    <t>P49411</t>
  </si>
  <si>
    <t>EFTU_HUMAN</t>
  </si>
  <si>
    <t>Q8IZ07</t>
  </si>
  <si>
    <t>AN13A_HUMAN</t>
  </si>
  <si>
    <t>Q14181</t>
  </si>
  <si>
    <t>DPOA2_HUMAN</t>
  </si>
  <si>
    <t>P50914</t>
  </si>
  <si>
    <t>RL14_HUMAN</t>
  </si>
  <si>
    <t>P00374</t>
  </si>
  <si>
    <t>DYR_HUMAN</t>
  </si>
  <si>
    <t>O14744-2</t>
  </si>
  <si>
    <t>ANM5_HUMAN</t>
  </si>
  <si>
    <t>P53985</t>
  </si>
  <si>
    <t>MOT1_HUMAN</t>
  </si>
  <si>
    <t>Q8N3C0</t>
  </si>
  <si>
    <t>ASCC3_HUMAN</t>
  </si>
  <si>
    <t>Q96A33-2</t>
  </si>
  <si>
    <t>CCD47_HUMAN</t>
  </si>
  <si>
    <t>P03928</t>
  </si>
  <si>
    <t>ATP8_HUMAN</t>
  </si>
  <si>
    <t>P62244</t>
  </si>
  <si>
    <t>RS15A_HUMAN</t>
  </si>
  <si>
    <t>P23258</t>
  </si>
  <si>
    <t>TBG1_HUMAN</t>
  </si>
  <si>
    <t>Q9BUF5</t>
  </si>
  <si>
    <t>TBB6_HUMAN</t>
  </si>
  <si>
    <t>Q9P0J0</t>
  </si>
  <si>
    <t>NDUAD_HUMAN</t>
  </si>
  <si>
    <t>P42766</t>
  </si>
  <si>
    <t>RL35_HUMAN</t>
  </si>
  <si>
    <t>Q15233</t>
  </si>
  <si>
    <t>NONO_HUMAN</t>
  </si>
  <si>
    <t>P63151</t>
  </si>
  <si>
    <t>2ABA_HUMAN</t>
  </si>
  <si>
    <t>O14949</t>
  </si>
  <si>
    <t>QCR8_HUMAN</t>
  </si>
  <si>
    <t>Q13435</t>
  </si>
  <si>
    <t>SF3B2_HUMAN</t>
  </si>
  <si>
    <t>Q9Y4W6</t>
  </si>
  <si>
    <t>AFG32_HUMAN</t>
  </si>
  <si>
    <t>O75533</t>
  </si>
  <si>
    <t>SF3B1_HUMAN</t>
  </si>
  <si>
    <t>A0FGR8-2</t>
  </si>
  <si>
    <t>ESYT2_HUMAN</t>
  </si>
  <si>
    <t>O95071</t>
  </si>
  <si>
    <t>UBR5_HUMAN</t>
  </si>
  <si>
    <t>P08238</t>
  </si>
  <si>
    <t>HS90B_HUMAN</t>
  </si>
  <si>
    <t>Q6ZRV2</t>
  </si>
  <si>
    <t>FA83H_HUMAN</t>
  </si>
  <si>
    <t>Q8WUK0</t>
  </si>
  <si>
    <t>PTPM1_HUMAN</t>
  </si>
  <si>
    <t>Q14683</t>
  </si>
  <si>
    <t>SMC1A_HUMAN</t>
  </si>
  <si>
    <t>Q99805</t>
  </si>
  <si>
    <t>TM9S2_HUMAN</t>
  </si>
  <si>
    <t>P05141</t>
  </si>
  <si>
    <t>ADT2_HUMAN</t>
  </si>
  <si>
    <t>P55036</t>
  </si>
  <si>
    <t>PSMD4_HUMAN</t>
  </si>
  <si>
    <t>P07437</t>
  </si>
  <si>
    <t>TBB5_HUMAN</t>
  </si>
  <si>
    <t>Q92504</t>
  </si>
  <si>
    <t>S39A7_HUMAN</t>
  </si>
  <si>
    <t>P22695</t>
  </si>
  <si>
    <t>QCR2_HUMAN</t>
  </si>
  <si>
    <t>P18621</t>
  </si>
  <si>
    <t>RL17_HUMAN</t>
  </si>
  <si>
    <t>Q7L8L6</t>
  </si>
  <si>
    <t>FAKD5_HUMAN</t>
  </si>
  <si>
    <t>Q86Y56-2</t>
  </si>
  <si>
    <t>HEAT2_HUMAN</t>
  </si>
  <si>
    <t>P12004</t>
  </si>
  <si>
    <t>PCNA_HUMAN</t>
  </si>
  <si>
    <t>Q9HBM0</t>
  </si>
  <si>
    <t>VEZA_HUMAN</t>
  </si>
  <si>
    <t>P60174-1</t>
  </si>
  <si>
    <t>TPIS_HUMAN</t>
  </si>
  <si>
    <t>Q9Y305</t>
  </si>
  <si>
    <t>ACOT9_HUMAN</t>
  </si>
  <si>
    <t>Q14498-2</t>
  </si>
  <si>
    <t>RBM39_HUMAN</t>
  </si>
  <si>
    <t>Q9Y230</t>
  </si>
  <si>
    <t>RUVB2_HUMAN</t>
  </si>
  <si>
    <t>Q86YD1</t>
  </si>
  <si>
    <t>PTOV1_HUMAN</t>
  </si>
  <si>
    <t>P35658-2</t>
  </si>
  <si>
    <t>NU214_HUMAN</t>
  </si>
  <si>
    <t>Q5RIA9-3</t>
  </si>
  <si>
    <t>CBWD5_HUMAN</t>
  </si>
  <si>
    <t>Q96PK6</t>
  </si>
  <si>
    <t>RBM14_HUMAN</t>
  </si>
  <si>
    <t>P41252</t>
  </si>
  <si>
    <t>SYIC_HUMAN</t>
  </si>
  <si>
    <t>P51153</t>
  </si>
  <si>
    <t>RAB13_HUMAN</t>
  </si>
  <si>
    <t>Q9P035</t>
  </si>
  <si>
    <t>HACD3_HUMAN</t>
  </si>
  <si>
    <t>Q9NVH1-3</t>
  </si>
  <si>
    <t>DJC11_HUMAN</t>
  </si>
  <si>
    <t>O75439</t>
  </si>
  <si>
    <t>MPPB_HUMAN</t>
  </si>
  <si>
    <t>P49257</t>
  </si>
  <si>
    <t>LMAN1_HUMAN</t>
  </si>
  <si>
    <t>P31040</t>
  </si>
  <si>
    <t>DHSA_HUMAN</t>
  </si>
  <si>
    <t>P46776</t>
  </si>
  <si>
    <t>RL27A_HUMAN</t>
  </si>
  <si>
    <t>O15235</t>
  </si>
  <si>
    <t>RT12_HUMAN</t>
  </si>
  <si>
    <t>Q14C86-3</t>
  </si>
  <si>
    <t>GAPD1_HUMAN</t>
  </si>
  <si>
    <t>Q9H773</t>
  </si>
  <si>
    <t>DCTP1_HUMAN</t>
  </si>
  <si>
    <t>P62854</t>
  </si>
  <si>
    <t>RS26_HUMAN</t>
  </si>
  <si>
    <t>Q9UIA9</t>
  </si>
  <si>
    <t>XPO7_HUMAN</t>
  </si>
  <si>
    <t>P46977</t>
  </si>
  <si>
    <t>STT3A_HUMAN</t>
  </si>
  <si>
    <t>O75477</t>
  </si>
  <si>
    <t>ERLN1_HUMAN</t>
  </si>
  <si>
    <t>P78347-2</t>
  </si>
  <si>
    <t>GTF2I_HUMAN</t>
  </si>
  <si>
    <t>O43264</t>
  </si>
  <si>
    <t>ZW10_HUMAN</t>
  </si>
  <si>
    <t>Q5TF58</t>
  </si>
  <si>
    <t>IFFO2_HUMAN</t>
  </si>
  <si>
    <t>Q99615</t>
  </si>
  <si>
    <t>DNJC7_HUMAN</t>
  </si>
  <si>
    <t>P07814</t>
  </si>
  <si>
    <t>SYEP_HUMAN</t>
  </si>
  <si>
    <t>Q8NBS9</t>
  </si>
  <si>
    <t>TXND5_HUMAN</t>
  </si>
  <si>
    <t>P83731</t>
  </si>
  <si>
    <t>RL24_HUMAN</t>
  </si>
  <si>
    <t>Q8N1F7</t>
  </si>
  <si>
    <t>NUP93_HUMAN</t>
  </si>
  <si>
    <t>Q9Y6C9</t>
  </si>
  <si>
    <t>MTCH2_HUMAN</t>
  </si>
  <si>
    <t>P18124</t>
  </si>
  <si>
    <t>RL7_HUMAN</t>
  </si>
  <si>
    <t>Q5XKP0</t>
  </si>
  <si>
    <t>QIL1_HUMAN</t>
  </si>
  <si>
    <t>P60981</t>
  </si>
  <si>
    <t>DEST_HUMAN</t>
  </si>
  <si>
    <t>O75947</t>
  </si>
  <si>
    <t>ATP5H_HUMAN</t>
  </si>
  <si>
    <t>P28072</t>
  </si>
  <si>
    <t>PSB6_HUMAN</t>
  </si>
  <si>
    <t>P12956</t>
  </si>
  <si>
    <t>XRCC6_HUMAN</t>
  </si>
  <si>
    <t>P63167</t>
  </si>
  <si>
    <t>DYL1_HUMAN</t>
  </si>
  <si>
    <t>Q9Y285</t>
  </si>
  <si>
    <t>SYFA_HUMAN</t>
  </si>
  <si>
    <t>P48643</t>
  </si>
  <si>
    <t>TCPE_HUMAN</t>
  </si>
  <si>
    <t>P62136</t>
  </si>
  <si>
    <t>PP1A_HUMAN</t>
  </si>
  <si>
    <t>P61353</t>
  </si>
  <si>
    <t>RL27_HUMAN</t>
  </si>
  <si>
    <t>Q14974</t>
  </si>
  <si>
    <t>IMB1_HUMAN</t>
  </si>
  <si>
    <t>P60866</t>
  </si>
  <si>
    <t>RS20_HUMAN</t>
  </si>
  <si>
    <t>O75155-2</t>
  </si>
  <si>
    <t>CAND2_HUMAN</t>
  </si>
  <si>
    <t>Q9NV70-2</t>
  </si>
  <si>
    <t>EXOC1_HUMAN</t>
  </si>
  <si>
    <t>Q13045-2</t>
  </si>
  <si>
    <t>FLII_HUMAN</t>
  </si>
  <si>
    <t>P62333</t>
  </si>
  <si>
    <t>PRS10_HUMAN</t>
  </si>
  <si>
    <t>Q15773</t>
  </si>
  <si>
    <t>MLF2_HUMAN</t>
  </si>
  <si>
    <t>P08195-2</t>
  </si>
  <si>
    <t>4F2_HUMAN</t>
  </si>
  <si>
    <t>P11802</t>
  </si>
  <si>
    <t>CDK4_HUMAN</t>
  </si>
  <si>
    <t>O43164-2</t>
  </si>
  <si>
    <t>PJA2_HUMAN</t>
  </si>
  <si>
    <t>A7E2V4-5</t>
  </si>
  <si>
    <t>ZSWM8_HUMAN</t>
  </si>
  <si>
    <t>P58107</t>
  </si>
  <si>
    <t>EPIPL_HUMAN</t>
  </si>
  <si>
    <t>P62879</t>
  </si>
  <si>
    <t>GBB2_HUMAN</t>
  </si>
  <si>
    <t>P04264</t>
  </si>
  <si>
    <t>K2C1_HUMAN</t>
  </si>
  <si>
    <t>P78527</t>
  </si>
  <si>
    <t>PRKDC_HUMAN</t>
  </si>
  <si>
    <t>P60660-2</t>
  </si>
  <si>
    <t>MYL6_HUMAN</t>
  </si>
  <si>
    <t>Q13315</t>
  </si>
  <si>
    <t>ATM_HUMAN</t>
  </si>
  <si>
    <t>O95347-2</t>
  </si>
  <si>
    <t>SMC2_HUMAN</t>
  </si>
  <si>
    <t>Q9NP90</t>
  </si>
  <si>
    <t>RAB9B_HUMAN</t>
  </si>
  <si>
    <t>Q99497</t>
  </si>
  <si>
    <t>PARK7_HUMAN</t>
  </si>
  <si>
    <t>P35613-2</t>
  </si>
  <si>
    <t>BASI_HUMAN</t>
  </si>
  <si>
    <t>Q9BQE5</t>
  </si>
  <si>
    <t>APOL2_HUMAN</t>
  </si>
  <si>
    <t>P62979</t>
  </si>
  <si>
    <t>RS27A_HUMAN</t>
  </si>
  <si>
    <t>O94901</t>
  </si>
  <si>
    <t>SUN1_HUMAN</t>
  </si>
  <si>
    <t>Q12931</t>
  </si>
  <si>
    <t>TRAP1_HUMAN</t>
  </si>
  <si>
    <t>P05023</t>
  </si>
  <si>
    <t>AT1A1_HUMAN</t>
  </si>
  <si>
    <t>Q07065</t>
  </si>
  <si>
    <t>CKAP4_HUMAN</t>
  </si>
  <si>
    <t>P23396</t>
  </si>
  <si>
    <t>RS3_HUMAN</t>
  </si>
  <si>
    <t>Q8TC07-2</t>
  </si>
  <si>
    <t>TBC15_HUMAN</t>
  </si>
  <si>
    <t>Q92928</t>
  </si>
  <si>
    <t>RAB1C_HUMAN</t>
  </si>
  <si>
    <t>P62269</t>
  </si>
  <si>
    <t>RS18_HUMAN</t>
  </si>
  <si>
    <t>Q3ZCQ8</t>
  </si>
  <si>
    <t>TIM50_HUMAN</t>
  </si>
  <si>
    <t>P62263</t>
  </si>
  <si>
    <t>RS14_HUMAN</t>
  </si>
  <si>
    <t>P05783</t>
  </si>
  <si>
    <t>K1C18_HUMAN</t>
  </si>
  <si>
    <t>P50402</t>
  </si>
  <si>
    <t>EMD_HUMAN</t>
  </si>
  <si>
    <t>P25705</t>
  </si>
  <si>
    <t>ATPA_HUMAN</t>
  </si>
  <si>
    <t>Q9Y266</t>
  </si>
  <si>
    <t>NUDC_HUMAN</t>
  </si>
  <si>
    <t>P62873</t>
  </si>
  <si>
    <t>GBB1_HUMAN</t>
  </si>
  <si>
    <t>P35232</t>
  </si>
  <si>
    <t>PHB_HUMAN</t>
  </si>
  <si>
    <t>Q9GZV4</t>
  </si>
  <si>
    <t>IF5A2_HUMAN</t>
  </si>
  <si>
    <t>O43663-3</t>
  </si>
  <si>
    <t>PRC1_HUMAN</t>
  </si>
  <si>
    <t>P62280</t>
  </si>
  <si>
    <t>RS11_HUMAN</t>
  </si>
  <si>
    <t>P62987</t>
  </si>
  <si>
    <t>RL40_HUMAN</t>
  </si>
  <si>
    <t>P49815-6</t>
  </si>
  <si>
    <t>TSC2_HUMAN</t>
  </si>
  <si>
    <t>P22392</t>
  </si>
  <si>
    <t>NDKB_HUMAN</t>
  </si>
  <si>
    <t>P53007</t>
  </si>
  <si>
    <t>TXTP_HUMAN</t>
  </si>
  <si>
    <t>Q5BKY9</t>
  </si>
  <si>
    <t>F133B_HUMAN</t>
  </si>
  <si>
    <t>P24539</t>
  </si>
  <si>
    <t>AT5F1_HUMAN</t>
  </si>
  <si>
    <t>P06733</t>
  </si>
  <si>
    <t>ENOA_HUMAN</t>
  </si>
  <si>
    <t>P62829</t>
  </si>
  <si>
    <t>RL23_HUMAN</t>
  </si>
  <si>
    <t>P62805</t>
  </si>
  <si>
    <t>H4_HUMAN</t>
  </si>
  <si>
    <t>Q99880</t>
  </si>
  <si>
    <t>H2B1L_HUMAN</t>
  </si>
  <si>
    <t>Q92973-2</t>
  </si>
  <si>
    <t>TNPO1_HUMAN</t>
  </si>
  <si>
    <t>O00571</t>
  </si>
  <si>
    <t>DDX3X_HUMAN</t>
  </si>
  <si>
    <t>P62913-2</t>
  </si>
  <si>
    <t>RL11_HUMAN</t>
  </si>
  <si>
    <t>P39023</t>
  </si>
  <si>
    <t>RL3_HUMAN</t>
  </si>
  <si>
    <t>Q9NR30</t>
  </si>
  <si>
    <t>DDX21_HUMAN</t>
  </si>
  <si>
    <t>Q13162</t>
  </si>
  <si>
    <t>PRDX4_HUMAN</t>
  </si>
  <si>
    <t>P06576</t>
  </si>
  <si>
    <t>ATPB_HUMAN</t>
  </si>
  <si>
    <t>Q9ULH0-2</t>
  </si>
  <si>
    <t>KDIS_HUMAN</t>
  </si>
  <si>
    <t>Q5TAQ9</t>
  </si>
  <si>
    <t>DCAF8_HUMAN</t>
  </si>
  <si>
    <t>Q07020</t>
  </si>
  <si>
    <t>RL18_HUMAN</t>
  </si>
  <si>
    <t>P62241</t>
  </si>
  <si>
    <t>RS8_HUMAN</t>
  </si>
  <si>
    <t>P62917</t>
  </si>
  <si>
    <t>RL8_HUMAN</t>
  </si>
  <si>
    <t>P15924</t>
  </si>
  <si>
    <t>DESP_HUMAN</t>
  </si>
  <si>
    <t>P31153</t>
  </si>
  <si>
    <t>METK2_HUMAN</t>
  </si>
  <si>
    <t>Q9UNF1</t>
  </si>
  <si>
    <t>MAGD2_HUMAN</t>
  </si>
  <si>
    <t>P62826</t>
  </si>
  <si>
    <t>RAN_HUMAN</t>
  </si>
  <si>
    <t>Q9BQ70</t>
  </si>
  <si>
    <t>TCF25_HUMAN</t>
  </si>
  <si>
    <t>Q5JTC6</t>
  </si>
  <si>
    <t>AMER1_HUMAN</t>
  </si>
  <si>
    <t>P60709</t>
  </si>
  <si>
    <t>ACTB_HUMAN</t>
  </si>
  <si>
    <t>P10809</t>
  </si>
  <si>
    <t>CH60_HUMAN</t>
  </si>
  <si>
    <t>O75306</t>
  </si>
  <si>
    <t>NDUS2_HUMAN</t>
  </si>
  <si>
    <t>Q96I24</t>
  </si>
  <si>
    <t>FUBP3_HUMAN</t>
  </si>
  <si>
    <t>P54709</t>
  </si>
  <si>
    <t>AT1B3_HUMAN</t>
  </si>
  <si>
    <t>Q14980-2</t>
  </si>
  <si>
    <t>NUMA1_HUMAN</t>
  </si>
  <si>
    <t>P53396</t>
  </si>
  <si>
    <t>ACLY_HUMAN</t>
  </si>
  <si>
    <t>P62701</t>
  </si>
  <si>
    <t>RS4X_HUMAN</t>
  </si>
  <si>
    <t>P62491</t>
  </si>
  <si>
    <t>RB11A_HUMAN</t>
  </si>
  <si>
    <t>P60953</t>
  </si>
  <si>
    <t>CDC42_HUMAN</t>
  </si>
  <si>
    <t>P16403</t>
  </si>
  <si>
    <t>H12_HUMAN</t>
  </si>
  <si>
    <t>O43390</t>
  </si>
  <si>
    <t>HNRPR_HUMAN</t>
  </si>
  <si>
    <t>Q15370</t>
  </si>
  <si>
    <t>ELOB_HUMAN</t>
  </si>
  <si>
    <t>Q13310-2</t>
  </si>
  <si>
    <t>PABP4_HUMAN</t>
  </si>
  <si>
    <t>P62753</t>
  </si>
  <si>
    <t>RS6_HUMAN</t>
  </si>
  <si>
    <t>P49321</t>
  </si>
  <si>
    <t>NASP_HUMAN</t>
  </si>
  <si>
    <t>P46779</t>
  </si>
  <si>
    <t>RL28_HUMAN</t>
  </si>
  <si>
    <t>Q96HS1</t>
  </si>
  <si>
    <t>PGAM5_HUMAN</t>
  </si>
  <si>
    <t>Q96R06</t>
  </si>
  <si>
    <t>SPAG5_HUMAN</t>
  </si>
  <si>
    <t>O95817</t>
  </si>
  <si>
    <t>BAG3_HUMAN</t>
  </si>
  <si>
    <t>P52272-2</t>
  </si>
  <si>
    <t>HNRPM_HUMAN</t>
  </si>
  <si>
    <t>O75694-2</t>
  </si>
  <si>
    <t>NU155_HUMAN</t>
  </si>
  <si>
    <t>P36578</t>
  </si>
  <si>
    <t>RL4_HUMAN</t>
  </si>
  <si>
    <t>P27635</t>
  </si>
  <si>
    <t>RL10_HUMAN</t>
  </si>
  <si>
    <t>P46778</t>
  </si>
  <si>
    <t>RL21_HUMAN</t>
  </si>
  <si>
    <t>P61247</t>
  </si>
  <si>
    <t>RS3A_HUMAN</t>
  </si>
  <si>
    <t>P13639</t>
  </si>
  <si>
    <t>EF2_HUMAN</t>
  </si>
  <si>
    <t>P46782</t>
  </si>
  <si>
    <t>RS5_HUMAN</t>
  </si>
  <si>
    <t>Q9Y3F4</t>
  </si>
  <si>
    <t>STRAP_HUMAN</t>
  </si>
  <si>
    <t>P61978-3</t>
  </si>
  <si>
    <t>HNRPK_HUMAN</t>
  </si>
  <si>
    <t>Q15717</t>
  </si>
  <si>
    <t>ELAV1_HUMAN</t>
  </si>
  <si>
    <t>Q9Y6D5</t>
  </si>
  <si>
    <t>BIG2_HUMAN</t>
  </si>
  <si>
    <t>Q9BY77-2</t>
  </si>
  <si>
    <t>PDIP3_HUMAN</t>
  </si>
  <si>
    <t>Q9NVV4</t>
  </si>
  <si>
    <t>PAPD1_HUMAN</t>
  </si>
  <si>
    <t>P62899-3</t>
  </si>
  <si>
    <t>RL31_HUMAN</t>
  </si>
  <si>
    <t>Q96S19</t>
  </si>
  <si>
    <t>CP013_HUMAN</t>
  </si>
  <si>
    <t>Q15365</t>
  </si>
  <si>
    <t>PCBP1_HUMAN</t>
  </si>
  <si>
    <t>P62937</t>
  </si>
  <si>
    <t>PPIA_HUMAN</t>
  </si>
  <si>
    <t>P26373</t>
  </si>
  <si>
    <t>RL13_HUMAN</t>
  </si>
  <si>
    <t>P46781</t>
  </si>
  <si>
    <t>RS9_HUMAN</t>
  </si>
  <si>
    <t>Q15185</t>
  </si>
  <si>
    <t>TEBP_HUMAN</t>
  </si>
  <si>
    <t>P61081</t>
  </si>
  <si>
    <t>UBC12_HUMAN</t>
  </si>
  <si>
    <t>P40429</t>
  </si>
  <si>
    <t>RL13A_HUMAN</t>
  </si>
  <si>
    <t>P84103</t>
  </si>
  <si>
    <t>SRSF3_HUMAN</t>
  </si>
  <si>
    <t>Q15366-6</t>
  </si>
  <si>
    <t>PCBP2_HUMAN</t>
  </si>
  <si>
    <t>P31946-2</t>
  </si>
  <si>
    <t>1433B_HUMAN</t>
  </si>
  <si>
    <t>P11142</t>
  </si>
  <si>
    <t>HSP7C_HUMAN</t>
  </si>
  <si>
    <t>P26641</t>
  </si>
  <si>
    <t>EF1G_HUMAN</t>
  </si>
  <si>
    <t>P31943</t>
  </si>
  <si>
    <t>HNRH1_HUMAN</t>
  </si>
  <si>
    <t>Uniprot Accession</t>
  </si>
  <si>
    <t>GENE name</t>
  </si>
  <si>
    <t>Label</t>
  </si>
  <si>
    <t>-log10(pvalue)</t>
  </si>
  <si>
    <t>TSC2</t>
  </si>
  <si>
    <t>mTOR</t>
  </si>
  <si>
    <t>VDAC3</t>
  </si>
  <si>
    <t>RAC1</t>
  </si>
  <si>
    <t>PLEC</t>
  </si>
  <si>
    <t>DDX3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0" fontId="0" fillId="0" borderId="0" xfId="0" quotePrefix="1"/>
    <xf numFmtId="0" fontId="0" fillId="0" borderId="0" xfId="0" applyAlignment="1">
      <alignment horizontal="left" vertical="center" indent="5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28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Geneva" panose="020B0503030404040204" pitchFamily="34" charset="0"/>
                <a:ea typeface="Geneva" panose="020B0503030404040204" pitchFamily="34" charset="0"/>
                <a:cs typeface="Arial" panose="020B0604020202020204" pitchFamily="34" charset="0"/>
              </a:defRPr>
            </a:pPr>
            <a:r>
              <a:rPr lang="en-US"/>
              <a:t>Rhes/Contr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8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Geneva" panose="020B0503030404040204" pitchFamily="34" charset="0"/>
              <a:ea typeface="Geneva" panose="020B0503030404040204" pitchFamily="34" charset="0"/>
              <a:cs typeface="Arial" panose="020B0604020202020204" pitchFamily="34" charset="0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J$2</c:f>
              <c:strCache>
                <c:ptCount val="1"/>
                <c:pt idx="0">
                  <c:v>Log2FC (Rhes/Contro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dLbls>
            <c:delete val="1"/>
          </c:dLbls>
          <c:xVal>
            <c:numRef>
              <c:f>Sheet1!$J$9:$J$339</c:f>
              <c:numCache>
                <c:formatCode>General</c:formatCode>
                <c:ptCount val="331"/>
                <c:pt idx="0">
                  <c:v>14.619</c:v>
                </c:pt>
                <c:pt idx="1">
                  <c:v>13.9735</c:v>
                </c:pt>
                <c:pt idx="2">
                  <c:v>12.2829</c:v>
                </c:pt>
                <c:pt idx="3">
                  <c:v>11.671200000000001</c:v>
                </c:pt>
                <c:pt idx="4">
                  <c:v>11.077199999999999</c:v>
                </c:pt>
                <c:pt idx="5">
                  <c:v>10.8466</c:v>
                </c:pt>
                <c:pt idx="6">
                  <c:v>10.7628</c:v>
                </c:pt>
                <c:pt idx="7">
                  <c:v>10.7087</c:v>
                </c:pt>
                <c:pt idx="8">
                  <c:v>10.699400000000001</c:v>
                </c:pt>
                <c:pt idx="9">
                  <c:v>10.568099999999999</c:v>
                </c:pt>
                <c:pt idx="10">
                  <c:v>10.436999999999999</c:v>
                </c:pt>
                <c:pt idx="11">
                  <c:v>10.2151</c:v>
                </c:pt>
                <c:pt idx="12">
                  <c:v>9.8997200000000003</c:v>
                </c:pt>
                <c:pt idx="13">
                  <c:v>9.8458100000000002</c:v>
                </c:pt>
                <c:pt idx="14">
                  <c:v>9.8453800000000005</c:v>
                </c:pt>
                <c:pt idx="15">
                  <c:v>9.8408599999999993</c:v>
                </c:pt>
                <c:pt idx="16">
                  <c:v>9.7731999999999992</c:v>
                </c:pt>
                <c:pt idx="17">
                  <c:v>9.7451699999999999</c:v>
                </c:pt>
                <c:pt idx="18">
                  <c:v>9.7028199999999991</c:v>
                </c:pt>
                <c:pt idx="19">
                  <c:v>9.6153499999999994</c:v>
                </c:pt>
                <c:pt idx="20">
                  <c:v>9.5087299999999999</c:v>
                </c:pt>
                <c:pt idx="21">
                  <c:v>9.4991000000000003</c:v>
                </c:pt>
                <c:pt idx="22">
                  <c:v>9.4819899999999997</c:v>
                </c:pt>
                <c:pt idx="23">
                  <c:v>9.3938299999999995</c:v>
                </c:pt>
                <c:pt idx="24">
                  <c:v>9.3380500000000008</c:v>
                </c:pt>
                <c:pt idx="25">
                  <c:v>9.3269099999999998</c:v>
                </c:pt>
                <c:pt idx="26">
                  <c:v>9.3055299999999992</c:v>
                </c:pt>
                <c:pt idx="27">
                  <c:v>9.2880800000000008</c:v>
                </c:pt>
                <c:pt idx="28">
                  <c:v>9.2662700000000005</c:v>
                </c:pt>
                <c:pt idx="29">
                  <c:v>9.1890000000000001</c:v>
                </c:pt>
                <c:pt idx="30">
                  <c:v>9.1524300000000007</c:v>
                </c:pt>
                <c:pt idx="31">
                  <c:v>9.0947999999999993</c:v>
                </c:pt>
                <c:pt idx="32">
                  <c:v>9.0735899999999994</c:v>
                </c:pt>
                <c:pt idx="33">
                  <c:v>9.0348799999999994</c:v>
                </c:pt>
                <c:pt idx="34">
                  <c:v>9.0221199999999993</c:v>
                </c:pt>
                <c:pt idx="35">
                  <c:v>8.9647699999999997</c:v>
                </c:pt>
                <c:pt idx="36">
                  <c:v>8.9586500000000004</c:v>
                </c:pt>
                <c:pt idx="37">
                  <c:v>8.9305199999999996</c:v>
                </c:pt>
                <c:pt idx="38">
                  <c:v>8.9230599999999995</c:v>
                </c:pt>
                <c:pt idx="39">
                  <c:v>8.9158100000000005</c:v>
                </c:pt>
                <c:pt idx="40">
                  <c:v>8.8997499999999992</c:v>
                </c:pt>
                <c:pt idx="41">
                  <c:v>8.8912700000000005</c:v>
                </c:pt>
                <c:pt idx="42">
                  <c:v>8.8903599999999994</c:v>
                </c:pt>
                <c:pt idx="43">
                  <c:v>8.8830500000000008</c:v>
                </c:pt>
                <c:pt idx="44">
                  <c:v>8.8822600000000005</c:v>
                </c:pt>
                <c:pt idx="45">
                  <c:v>8.8804400000000001</c:v>
                </c:pt>
                <c:pt idx="46">
                  <c:v>8.8751200000000008</c:v>
                </c:pt>
                <c:pt idx="47">
                  <c:v>8.8668099999999992</c:v>
                </c:pt>
                <c:pt idx="48">
                  <c:v>8.8449000000000009</c:v>
                </c:pt>
                <c:pt idx="49">
                  <c:v>8.8375900000000005</c:v>
                </c:pt>
                <c:pt idx="50">
                  <c:v>8.8256800000000002</c:v>
                </c:pt>
                <c:pt idx="51">
                  <c:v>8.8255999999999997</c:v>
                </c:pt>
                <c:pt idx="52">
                  <c:v>8.8116800000000008</c:v>
                </c:pt>
                <c:pt idx="53">
                  <c:v>8.7651699999999995</c:v>
                </c:pt>
                <c:pt idx="54">
                  <c:v>8.6157699999999995</c:v>
                </c:pt>
                <c:pt idx="55">
                  <c:v>8.5662099999999999</c:v>
                </c:pt>
                <c:pt idx="56">
                  <c:v>8.5224499999999992</c:v>
                </c:pt>
                <c:pt idx="57">
                  <c:v>8.4678299999999993</c:v>
                </c:pt>
                <c:pt idx="58">
                  <c:v>8.4654900000000008</c:v>
                </c:pt>
                <c:pt idx="59">
                  <c:v>8.4637799999999999</c:v>
                </c:pt>
                <c:pt idx="60">
                  <c:v>8.4336500000000001</c:v>
                </c:pt>
                <c:pt idx="61">
                  <c:v>8.4225399999999997</c:v>
                </c:pt>
                <c:pt idx="62">
                  <c:v>8.4135299999999997</c:v>
                </c:pt>
                <c:pt idx="63">
                  <c:v>8.3882700000000003</c:v>
                </c:pt>
                <c:pt idx="64">
                  <c:v>8.3845899999999993</c:v>
                </c:pt>
                <c:pt idx="65">
                  <c:v>8.3543000000000003</c:v>
                </c:pt>
                <c:pt idx="66">
                  <c:v>8.2984299999999998</c:v>
                </c:pt>
                <c:pt idx="67">
                  <c:v>8.2715800000000002</c:v>
                </c:pt>
                <c:pt idx="68">
                  <c:v>8.2588699999999999</c:v>
                </c:pt>
                <c:pt idx="69">
                  <c:v>8.2518100000000008</c:v>
                </c:pt>
                <c:pt idx="70">
                  <c:v>8.2316900000000004</c:v>
                </c:pt>
                <c:pt idx="71">
                  <c:v>8.2249400000000001</c:v>
                </c:pt>
                <c:pt idx="72">
                  <c:v>8.2186299999999992</c:v>
                </c:pt>
                <c:pt idx="73">
                  <c:v>8.1791</c:v>
                </c:pt>
                <c:pt idx="74">
                  <c:v>8.1779899999999994</c:v>
                </c:pt>
                <c:pt idx="75">
                  <c:v>8.0968999999999998</c:v>
                </c:pt>
                <c:pt idx="76">
                  <c:v>8.0662500000000001</c:v>
                </c:pt>
                <c:pt idx="77">
                  <c:v>8.0521700000000003</c:v>
                </c:pt>
                <c:pt idx="78">
                  <c:v>8.0423200000000001</c:v>
                </c:pt>
                <c:pt idx="79">
                  <c:v>7.9679200000000003</c:v>
                </c:pt>
                <c:pt idx="80">
                  <c:v>7.9627999999999997</c:v>
                </c:pt>
                <c:pt idx="81">
                  <c:v>7.95085</c:v>
                </c:pt>
                <c:pt idx="82">
                  <c:v>7.9283999999999999</c:v>
                </c:pt>
                <c:pt idx="83">
                  <c:v>7.9255699999999996</c:v>
                </c:pt>
                <c:pt idx="84">
                  <c:v>7.8790899999999997</c:v>
                </c:pt>
                <c:pt idx="85">
                  <c:v>7.8780299999999999</c:v>
                </c:pt>
                <c:pt idx="86">
                  <c:v>7.83338</c:v>
                </c:pt>
                <c:pt idx="87">
                  <c:v>7.79087</c:v>
                </c:pt>
                <c:pt idx="88">
                  <c:v>7.7631100000000002</c:v>
                </c:pt>
                <c:pt idx="89">
                  <c:v>7.71868</c:v>
                </c:pt>
                <c:pt idx="90">
                  <c:v>7.7013100000000003</c:v>
                </c:pt>
                <c:pt idx="91">
                  <c:v>7.6950000000000003</c:v>
                </c:pt>
                <c:pt idx="92">
                  <c:v>7.6696499999999999</c:v>
                </c:pt>
                <c:pt idx="93">
                  <c:v>7.65639</c:v>
                </c:pt>
                <c:pt idx="94">
                  <c:v>7.6114499999999996</c:v>
                </c:pt>
                <c:pt idx="95">
                  <c:v>7.6000100000000002</c:v>
                </c:pt>
                <c:pt idx="96">
                  <c:v>7.5831</c:v>
                </c:pt>
                <c:pt idx="97">
                  <c:v>7.5783899999999997</c:v>
                </c:pt>
                <c:pt idx="98">
                  <c:v>7.56968</c:v>
                </c:pt>
                <c:pt idx="99">
                  <c:v>7.5652200000000001</c:v>
                </c:pt>
                <c:pt idx="100">
                  <c:v>7.5555399999999997</c:v>
                </c:pt>
                <c:pt idx="101">
                  <c:v>7.54826</c:v>
                </c:pt>
                <c:pt idx="102">
                  <c:v>7.54366</c:v>
                </c:pt>
                <c:pt idx="103">
                  <c:v>7.5213000000000001</c:v>
                </c:pt>
                <c:pt idx="104">
                  <c:v>7.5054499999999997</c:v>
                </c:pt>
                <c:pt idx="105">
                  <c:v>7.5042799999999996</c:v>
                </c:pt>
                <c:pt idx="106">
                  <c:v>7.4926899999999996</c:v>
                </c:pt>
                <c:pt idx="107">
                  <c:v>7.4878</c:v>
                </c:pt>
                <c:pt idx="108">
                  <c:v>7.4808199999999996</c:v>
                </c:pt>
                <c:pt idx="109">
                  <c:v>7.4776199999999999</c:v>
                </c:pt>
                <c:pt idx="110">
                  <c:v>7.4610000000000003</c:v>
                </c:pt>
                <c:pt idx="111">
                  <c:v>7.4475300000000004</c:v>
                </c:pt>
                <c:pt idx="112">
                  <c:v>7.4285800000000002</c:v>
                </c:pt>
                <c:pt idx="113">
                  <c:v>7.4229900000000004</c:v>
                </c:pt>
                <c:pt idx="114">
                  <c:v>7.41371</c:v>
                </c:pt>
                <c:pt idx="115">
                  <c:v>7.4120699999999999</c:v>
                </c:pt>
                <c:pt idx="116">
                  <c:v>7.4116200000000001</c:v>
                </c:pt>
                <c:pt idx="117">
                  <c:v>7.3949600000000002</c:v>
                </c:pt>
                <c:pt idx="118">
                  <c:v>7.3430600000000004</c:v>
                </c:pt>
                <c:pt idx="119">
                  <c:v>7.3110600000000003</c:v>
                </c:pt>
                <c:pt idx="120">
                  <c:v>7.2922200000000004</c:v>
                </c:pt>
                <c:pt idx="121">
                  <c:v>7.2797200000000002</c:v>
                </c:pt>
                <c:pt idx="122">
                  <c:v>7.2523799999999996</c:v>
                </c:pt>
                <c:pt idx="123">
                  <c:v>7.2457900000000004</c:v>
                </c:pt>
                <c:pt idx="124">
                  <c:v>7.2388599999999999</c:v>
                </c:pt>
                <c:pt idx="125">
                  <c:v>7.2329100000000004</c:v>
                </c:pt>
                <c:pt idx="126">
                  <c:v>7.2245900000000001</c:v>
                </c:pt>
                <c:pt idx="127">
                  <c:v>7.2176299999999998</c:v>
                </c:pt>
                <c:pt idx="128">
                  <c:v>7.2110900000000004</c:v>
                </c:pt>
                <c:pt idx="129">
                  <c:v>7.2098100000000001</c:v>
                </c:pt>
                <c:pt idx="130">
                  <c:v>7.2047699999999999</c:v>
                </c:pt>
                <c:pt idx="131">
                  <c:v>7.2016600000000004</c:v>
                </c:pt>
                <c:pt idx="132">
                  <c:v>7.1952800000000003</c:v>
                </c:pt>
                <c:pt idx="133">
                  <c:v>7.1944800000000004</c:v>
                </c:pt>
                <c:pt idx="134">
                  <c:v>7.1880100000000002</c:v>
                </c:pt>
                <c:pt idx="135">
                  <c:v>7.1705500000000004</c:v>
                </c:pt>
                <c:pt idx="136">
                  <c:v>7.16683</c:v>
                </c:pt>
                <c:pt idx="137">
                  <c:v>7.1537899999999999</c:v>
                </c:pt>
                <c:pt idx="138">
                  <c:v>7.1215599999999997</c:v>
                </c:pt>
                <c:pt idx="139">
                  <c:v>7.1206899999999997</c:v>
                </c:pt>
                <c:pt idx="140">
                  <c:v>7.1178600000000003</c:v>
                </c:pt>
                <c:pt idx="141">
                  <c:v>7.0838000000000001</c:v>
                </c:pt>
                <c:pt idx="142">
                  <c:v>7.06616</c:v>
                </c:pt>
                <c:pt idx="143">
                  <c:v>7.0321899999999999</c:v>
                </c:pt>
                <c:pt idx="144">
                  <c:v>7.0130800000000004</c:v>
                </c:pt>
                <c:pt idx="145">
                  <c:v>6.9722600000000003</c:v>
                </c:pt>
                <c:pt idx="146">
                  <c:v>6.9397099999999998</c:v>
                </c:pt>
                <c:pt idx="147">
                  <c:v>6.9165599999999996</c:v>
                </c:pt>
                <c:pt idx="148">
                  <c:v>6.9078600000000003</c:v>
                </c:pt>
                <c:pt idx="149">
                  <c:v>6.8905599999999998</c:v>
                </c:pt>
                <c:pt idx="150">
                  <c:v>6.8848200000000004</c:v>
                </c:pt>
                <c:pt idx="151">
                  <c:v>6.8516500000000002</c:v>
                </c:pt>
                <c:pt idx="152">
                  <c:v>6.8284200000000004</c:v>
                </c:pt>
                <c:pt idx="153">
                  <c:v>6.8176800000000002</c:v>
                </c:pt>
                <c:pt idx="154">
                  <c:v>6.7856500000000004</c:v>
                </c:pt>
                <c:pt idx="155">
                  <c:v>6.6636699999999998</c:v>
                </c:pt>
                <c:pt idx="156">
                  <c:v>6.5977499999999996</c:v>
                </c:pt>
                <c:pt idx="157">
                  <c:v>6.59253</c:v>
                </c:pt>
                <c:pt idx="158">
                  <c:v>6.5697299999999998</c:v>
                </c:pt>
                <c:pt idx="159">
                  <c:v>6.5694699999999999</c:v>
                </c:pt>
                <c:pt idx="160">
                  <c:v>6.5636400000000004</c:v>
                </c:pt>
                <c:pt idx="161">
                  <c:v>6.5620900000000004</c:v>
                </c:pt>
                <c:pt idx="162">
                  <c:v>6.5504600000000002</c:v>
                </c:pt>
                <c:pt idx="163">
                  <c:v>6.5461999999999998</c:v>
                </c:pt>
                <c:pt idx="164">
                  <c:v>6.5356399999999999</c:v>
                </c:pt>
                <c:pt idx="165">
                  <c:v>6.5197900000000004</c:v>
                </c:pt>
                <c:pt idx="166">
                  <c:v>6.4868399999999999</c:v>
                </c:pt>
                <c:pt idx="167">
                  <c:v>6.46007</c:v>
                </c:pt>
                <c:pt idx="168">
                  <c:v>6.4456699999999998</c:v>
                </c:pt>
                <c:pt idx="169">
                  <c:v>6.44184</c:v>
                </c:pt>
                <c:pt idx="170">
                  <c:v>6.3891099999999996</c:v>
                </c:pt>
                <c:pt idx="171">
                  <c:v>6.3704000000000001</c:v>
                </c:pt>
                <c:pt idx="172">
                  <c:v>6.3632799999999996</c:v>
                </c:pt>
                <c:pt idx="173">
                  <c:v>6.34267</c:v>
                </c:pt>
                <c:pt idx="174">
                  <c:v>6.3395400000000004</c:v>
                </c:pt>
                <c:pt idx="175">
                  <c:v>6.3178999999999998</c:v>
                </c:pt>
                <c:pt idx="176">
                  <c:v>6.2927900000000001</c:v>
                </c:pt>
                <c:pt idx="177">
                  <c:v>6.28301</c:v>
                </c:pt>
                <c:pt idx="178">
                  <c:v>6.2804900000000004</c:v>
                </c:pt>
                <c:pt idx="179">
                  <c:v>6.27468</c:v>
                </c:pt>
                <c:pt idx="180">
                  <c:v>6.2742100000000001</c:v>
                </c:pt>
                <c:pt idx="181">
                  <c:v>6.2607200000000001</c:v>
                </c:pt>
                <c:pt idx="182">
                  <c:v>6.2247399999999997</c:v>
                </c:pt>
                <c:pt idx="183">
                  <c:v>6.2190599999999998</c:v>
                </c:pt>
                <c:pt idx="184">
                  <c:v>6.1783700000000001</c:v>
                </c:pt>
                <c:pt idx="185">
                  <c:v>6.13239</c:v>
                </c:pt>
                <c:pt idx="186">
                  <c:v>6.1316199999999998</c:v>
                </c:pt>
                <c:pt idx="187">
                  <c:v>6.1238700000000001</c:v>
                </c:pt>
                <c:pt idx="188">
                  <c:v>6.1146599999999998</c:v>
                </c:pt>
                <c:pt idx="189">
                  <c:v>6.0965299999999996</c:v>
                </c:pt>
                <c:pt idx="190">
                  <c:v>6.0956000000000001</c:v>
                </c:pt>
                <c:pt idx="191">
                  <c:v>6.0801600000000002</c:v>
                </c:pt>
                <c:pt idx="192">
                  <c:v>6.0596199999999998</c:v>
                </c:pt>
                <c:pt idx="193">
                  <c:v>6.0546600000000002</c:v>
                </c:pt>
                <c:pt idx="194">
                  <c:v>6.0417500000000004</c:v>
                </c:pt>
                <c:pt idx="195">
                  <c:v>6.0347</c:v>
                </c:pt>
                <c:pt idx="196">
                  <c:v>6.0058299999999996</c:v>
                </c:pt>
                <c:pt idx="197">
                  <c:v>5.9902499999999996</c:v>
                </c:pt>
                <c:pt idx="198">
                  <c:v>5.9835799999999999</c:v>
                </c:pt>
                <c:pt idx="199">
                  <c:v>5.9803199999999999</c:v>
                </c:pt>
                <c:pt idx="200">
                  <c:v>5.9746499999999996</c:v>
                </c:pt>
                <c:pt idx="201">
                  <c:v>5.95885</c:v>
                </c:pt>
                <c:pt idx="202">
                  <c:v>5.9217700000000004</c:v>
                </c:pt>
                <c:pt idx="203">
                  <c:v>5.8491200000000001</c:v>
                </c:pt>
                <c:pt idx="204">
                  <c:v>5.8424300000000002</c:v>
                </c:pt>
                <c:pt idx="205">
                  <c:v>5.8196599999999998</c:v>
                </c:pt>
                <c:pt idx="206">
                  <c:v>5.7816799999999997</c:v>
                </c:pt>
                <c:pt idx="207">
                  <c:v>5.7616899999999998</c:v>
                </c:pt>
                <c:pt idx="208">
                  <c:v>5.7445300000000001</c:v>
                </c:pt>
                <c:pt idx="209">
                  <c:v>5.7435900000000002</c:v>
                </c:pt>
                <c:pt idx="210">
                  <c:v>5.7257800000000003</c:v>
                </c:pt>
                <c:pt idx="211">
                  <c:v>5.6459999999999999</c:v>
                </c:pt>
                <c:pt idx="212">
                  <c:v>5.6142300000000001</c:v>
                </c:pt>
                <c:pt idx="213">
                  <c:v>5.5893300000000004</c:v>
                </c:pt>
                <c:pt idx="214">
                  <c:v>5.5829700000000004</c:v>
                </c:pt>
                <c:pt idx="215">
                  <c:v>5.5769900000000003</c:v>
                </c:pt>
                <c:pt idx="216">
                  <c:v>5.5555500000000002</c:v>
                </c:pt>
                <c:pt idx="217">
                  <c:v>5.5098399999999996</c:v>
                </c:pt>
                <c:pt idx="218">
                  <c:v>5.5066899999999999</c:v>
                </c:pt>
                <c:pt idx="219">
                  <c:v>5.4851799999999997</c:v>
                </c:pt>
                <c:pt idx="220">
                  <c:v>5.4723300000000004</c:v>
                </c:pt>
                <c:pt idx="221">
                  <c:v>5.4632899999999998</c:v>
                </c:pt>
                <c:pt idx="222">
                  <c:v>5.4631999999999996</c:v>
                </c:pt>
                <c:pt idx="223">
                  <c:v>5.4465199999999996</c:v>
                </c:pt>
                <c:pt idx="224">
                  <c:v>5.4296699999999998</c:v>
                </c:pt>
                <c:pt idx="225">
                  <c:v>5.3907299999999996</c:v>
                </c:pt>
                <c:pt idx="226">
                  <c:v>5.3777299999999997</c:v>
                </c:pt>
                <c:pt idx="227">
                  <c:v>5.2800099999999999</c:v>
                </c:pt>
                <c:pt idx="228">
                  <c:v>5.2242600000000001</c:v>
                </c:pt>
                <c:pt idx="229">
                  <c:v>5.2123999999999997</c:v>
                </c:pt>
                <c:pt idx="230">
                  <c:v>5.1855000000000002</c:v>
                </c:pt>
                <c:pt idx="231">
                  <c:v>5.1814499999999999</c:v>
                </c:pt>
                <c:pt idx="232">
                  <c:v>5.1786799999999999</c:v>
                </c:pt>
                <c:pt idx="233">
                  <c:v>5.1327699999999998</c:v>
                </c:pt>
                <c:pt idx="234">
                  <c:v>5.10893</c:v>
                </c:pt>
                <c:pt idx="235">
                  <c:v>5.0856199999999996</c:v>
                </c:pt>
                <c:pt idx="236">
                  <c:v>5.07761</c:v>
                </c:pt>
                <c:pt idx="237">
                  <c:v>5.06053</c:v>
                </c:pt>
                <c:pt idx="238">
                  <c:v>5.0372700000000004</c:v>
                </c:pt>
                <c:pt idx="239">
                  <c:v>5.02067</c:v>
                </c:pt>
                <c:pt idx="240">
                  <c:v>5.0082500000000003</c:v>
                </c:pt>
                <c:pt idx="241">
                  <c:v>5.0067700000000004</c:v>
                </c:pt>
                <c:pt idx="242">
                  <c:v>4.9683200000000003</c:v>
                </c:pt>
                <c:pt idx="243">
                  <c:v>4.9380699999999997</c:v>
                </c:pt>
                <c:pt idx="244">
                  <c:v>4.9114300000000002</c:v>
                </c:pt>
                <c:pt idx="245">
                  <c:v>4.9043299999999999</c:v>
                </c:pt>
                <c:pt idx="246">
                  <c:v>4.8864900000000002</c:v>
                </c:pt>
                <c:pt idx="247">
                  <c:v>4.8851500000000003</c:v>
                </c:pt>
                <c:pt idx="248">
                  <c:v>4.8579999999999997</c:v>
                </c:pt>
                <c:pt idx="249">
                  <c:v>4.8492899999999999</c:v>
                </c:pt>
                <c:pt idx="250">
                  <c:v>4.7965900000000001</c:v>
                </c:pt>
                <c:pt idx="251">
                  <c:v>4.7728900000000003</c:v>
                </c:pt>
                <c:pt idx="252">
                  <c:v>4.7725099999999996</c:v>
                </c:pt>
                <c:pt idx="253">
                  <c:v>4.7632000000000003</c:v>
                </c:pt>
                <c:pt idx="254">
                  <c:v>4.72445</c:v>
                </c:pt>
                <c:pt idx="255">
                  <c:v>4.7243000000000004</c:v>
                </c:pt>
                <c:pt idx="256">
                  <c:v>4.7098199999999997</c:v>
                </c:pt>
                <c:pt idx="257">
                  <c:v>4.6794099999999998</c:v>
                </c:pt>
                <c:pt idx="258">
                  <c:v>4.6536900000000001</c:v>
                </c:pt>
                <c:pt idx="259">
                  <c:v>4.64527</c:v>
                </c:pt>
                <c:pt idx="260">
                  <c:v>4.61747</c:v>
                </c:pt>
                <c:pt idx="261">
                  <c:v>4.6045299999999996</c:v>
                </c:pt>
                <c:pt idx="262">
                  <c:v>4.5939800000000002</c:v>
                </c:pt>
                <c:pt idx="263">
                  <c:v>4.5393299999999996</c:v>
                </c:pt>
                <c:pt idx="264">
                  <c:v>4.5282</c:v>
                </c:pt>
                <c:pt idx="265">
                  <c:v>4.5133000000000001</c:v>
                </c:pt>
                <c:pt idx="266">
                  <c:v>4.3493399999999998</c:v>
                </c:pt>
                <c:pt idx="267">
                  <c:v>4.2990700000000004</c:v>
                </c:pt>
                <c:pt idx="268">
                  <c:v>4.2873299999999999</c:v>
                </c:pt>
                <c:pt idx="269">
                  <c:v>4.2526999999999999</c:v>
                </c:pt>
                <c:pt idx="270">
                  <c:v>4.2474999999999996</c:v>
                </c:pt>
                <c:pt idx="271">
                  <c:v>4.2225999999999999</c:v>
                </c:pt>
                <c:pt idx="272">
                  <c:v>4.2095200000000004</c:v>
                </c:pt>
                <c:pt idx="273">
                  <c:v>4.2005499999999998</c:v>
                </c:pt>
                <c:pt idx="274">
                  <c:v>4.1732300000000002</c:v>
                </c:pt>
                <c:pt idx="275">
                  <c:v>4.1533600000000002</c:v>
                </c:pt>
                <c:pt idx="276">
                  <c:v>4.0773599999999997</c:v>
                </c:pt>
                <c:pt idx="277">
                  <c:v>4.04244</c:v>
                </c:pt>
                <c:pt idx="278">
                  <c:v>3.9791599999999998</c:v>
                </c:pt>
                <c:pt idx="279">
                  <c:v>3.9331999999999998</c:v>
                </c:pt>
                <c:pt idx="280">
                  <c:v>3.9325600000000001</c:v>
                </c:pt>
                <c:pt idx="281">
                  <c:v>3.91262</c:v>
                </c:pt>
                <c:pt idx="282">
                  <c:v>3.89114</c:v>
                </c:pt>
                <c:pt idx="283">
                  <c:v>3.86788</c:v>
                </c:pt>
                <c:pt idx="284">
                  <c:v>3.8286199999999999</c:v>
                </c:pt>
                <c:pt idx="285">
                  <c:v>3.7893400000000002</c:v>
                </c:pt>
                <c:pt idx="286">
                  <c:v>3.6639599999999999</c:v>
                </c:pt>
                <c:pt idx="287">
                  <c:v>3.6135600000000001</c:v>
                </c:pt>
                <c:pt idx="288">
                  <c:v>3.58283</c:v>
                </c:pt>
                <c:pt idx="289">
                  <c:v>3.5450200000000001</c:v>
                </c:pt>
                <c:pt idx="290">
                  <c:v>3.5404399999999998</c:v>
                </c:pt>
                <c:pt idx="291">
                  <c:v>3.5093899999999998</c:v>
                </c:pt>
                <c:pt idx="292">
                  <c:v>3.5082399999999998</c:v>
                </c:pt>
                <c:pt idx="293">
                  <c:v>3.4288599999999998</c:v>
                </c:pt>
                <c:pt idx="294">
                  <c:v>3.40924</c:v>
                </c:pt>
                <c:pt idx="295">
                  <c:v>3.35215</c:v>
                </c:pt>
                <c:pt idx="296">
                  <c:v>3.3201499999999999</c:v>
                </c:pt>
                <c:pt idx="297">
                  <c:v>3.3198099999999999</c:v>
                </c:pt>
                <c:pt idx="298">
                  <c:v>3.25875</c:v>
                </c:pt>
                <c:pt idx="299">
                  <c:v>3.2160700000000002</c:v>
                </c:pt>
                <c:pt idx="300">
                  <c:v>3.2154799999999999</c:v>
                </c:pt>
                <c:pt idx="301">
                  <c:v>3.13781</c:v>
                </c:pt>
                <c:pt idx="302">
                  <c:v>3.1028500000000001</c:v>
                </c:pt>
                <c:pt idx="303">
                  <c:v>3.1002000000000001</c:v>
                </c:pt>
                <c:pt idx="304">
                  <c:v>3.0606399999999998</c:v>
                </c:pt>
                <c:pt idx="305">
                  <c:v>3.0551300000000001</c:v>
                </c:pt>
                <c:pt idx="306">
                  <c:v>3.02515</c:v>
                </c:pt>
                <c:pt idx="307">
                  <c:v>2.9379900000000001</c:v>
                </c:pt>
                <c:pt idx="308">
                  <c:v>2.9180299999999999</c:v>
                </c:pt>
                <c:pt idx="309">
                  <c:v>2.8804599999999998</c:v>
                </c:pt>
                <c:pt idx="310">
                  <c:v>2.8328899999999999</c:v>
                </c:pt>
                <c:pt idx="311">
                  <c:v>2.82931</c:v>
                </c:pt>
                <c:pt idx="312">
                  <c:v>2.8135500000000002</c:v>
                </c:pt>
                <c:pt idx="313">
                  <c:v>2.7810800000000002</c:v>
                </c:pt>
                <c:pt idx="314">
                  <c:v>2.7581699999999998</c:v>
                </c:pt>
                <c:pt idx="315">
                  <c:v>2.7250100000000002</c:v>
                </c:pt>
                <c:pt idx="316">
                  <c:v>2.7124600000000001</c:v>
                </c:pt>
                <c:pt idx="317">
                  <c:v>2.6735000000000002</c:v>
                </c:pt>
                <c:pt idx="318">
                  <c:v>2.6501399999999999</c:v>
                </c:pt>
                <c:pt idx="319">
                  <c:v>2.5957699999999999</c:v>
                </c:pt>
                <c:pt idx="320">
                  <c:v>2.5823900000000002</c:v>
                </c:pt>
                <c:pt idx="321">
                  <c:v>2.5753499999999998</c:v>
                </c:pt>
                <c:pt idx="322">
                  <c:v>2.5688399999999998</c:v>
                </c:pt>
                <c:pt idx="323">
                  <c:v>2.5410300000000001</c:v>
                </c:pt>
                <c:pt idx="324">
                  <c:v>2.5019300000000002</c:v>
                </c:pt>
                <c:pt idx="325">
                  <c:v>2.4717199999999999</c:v>
                </c:pt>
                <c:pt idx="326">
                  <c:v>2.4355899999999999</c:v>
                </c:pt>
                <c:pt idx="327">
                  <c:v>2.1988500000000002</c:v>
                </c:pt>
                <c:pt idx="328">
                  <c:v>1.9864999999999999</c:v>
                </c:pt>
                <c:pt idx="329">
                  <c:v>1.9192800000000001</c:v>
                </c:pt>
                <c:pt idx="330">
                  <c:v>1.81755</c:v>
                </c:pt>
              </c:numCache>
            </c:numRef>
          </c:xVal>
          <c:yVal>
            <c:numRef>
              <c:f>Sheet1!$O$9:$O$339</c:f>
              <c:numCache>
                <c:formatCode>General</c:formatCode>
                <c:ptCount val="331"/>
                <c:pt idx="0">
                  <c:v>2.3294300000000003</c:v>
                </c:pt>
                <c:pt idx="1">
                  <c:v>3.3540600000000005</c:v>
                </c:pt>
                <c:pt idx="2">
                  <c:v>4.8317400000000008</c:v>
                </c:pt>
                <c:pt idx="3">
                  <c:v>4.0869100000000005</c:v>
                </c:pt>
                <c:pt idx="4">
                  <c:v>5.8423699999999998</c:v>
                </c:pt>
                <c:pt idx="5">
                  <c:v>3.6903899999999998</c:v>
                </c:pt>
                <c:pt idx="6">
                  <c:v>2.5312500000000004</c:v>
                </c:pt>
                <c:pt idx="7">
                  <c:v>6.0683500000000006</c:v>
                </c:pt>
                <c:pt idx="8">
                  <c:v>4.9665800000000004</c:v>
                </c:pt>
                <c:pt idx="9">
                  <c:v>4.0869600000000004</c:v>
                </c:pt>
                <c:pt idx="10">
                  <c:v>4.899020000000001</c:v>
                </c:pt>
                <c:pt idx="11">
                  <c:v>6.072350000000001</c:v>
                </c:pt>
                <c:pt idx="12">
                  <c:v>5.5397200000000009</c:v>
                </c:pt>
                <c:pt idx="13">
                  <c:v>3.6450499999999999</c:v>
                </c:pt>
                <c:pt idx="14">
                  <c:v>4.2563600000000008</c:v>
                </c:pt>
                <c:pt idx="15">
                  <c:v>4.1091100000000012</c:v>
                </c:pt>
                <c:pt idx="16">
                  <c:v>4.1951400000000003</c:v>
                </c:pt>
                <c:pt idx="17">
                  <c:v>3.0115300000000005</c:v>
                </c:pt>
                <c:pt idx="18">
                  <c:v>4.5768500000000003</c:v>
                </c:pt>
                <c:pt idx="19">
                  <c:v>2.5886000000000005</c:v>
                </c:pt>
                <c:pt idx="20">
                  <c:v>6.6754700000000007</c:v>
                </c:pt>
                <c:pt idx="21">
                  <c:v>3.848170000000001</c:v>
                </c:pt>
                <c:pt idx="22">
                  <c:v>4.3123100000000001</c:v>
                </c:pt>
                <c:pt idx="23">
                  <c:v>4.9606900000000005</c:v>
                </c:pt>
                <c:pt idx="24">
                  <c:v>3.1967900000000005</c:v>
                </c:pt>
                <c:pt idx="25">
                  <c:v>3.82952</c:v>
                </c:pt>
                <c:pt idx="26">
                  <c:v>3.5364100000000001</c:v>
                </c:pt>
                <c:pt idx="27">
                  <c:v>3.2275300000000002</c:v>
                </c:pt>
                <c:pt idx="28">
                  <c:v>3.7572199999999998</c:v>
                </c:pt>
                <c:pt idx="29">
                  <c:v>4.20085</c:v>
                </c:pt>
                <c:pt idx="30">
                  <c:v>4.4743600000000008</c:v>
                </c:pt>
                <c:pt idx="31">
                  <c:v>3.69889</c:v>
                </c:pt>
                <c:pt idx="32">
                  <c:v>3.8269900000000003</c:v>
                </c:pt>
                <c:pt idx="33">
                  <c:v>4.5912300000000013</c:v>
                </c:pt>
                <c:pt idx="34">
                  <c:v>3.8526200000000004</c:v>
                </c:pt>
                <c:pt idx="35">
                  <c:v>3.2712700000000003</c:v>
                </c:pt>
                <c:pt idx="36">
                  <c:v>3.9340299999999999</c:v>
                </c:pt>
                <c:pt idx="37">
                  <c:v>3.5149599999999999</c:v>
                </c:pt>
                <c:pt idx="38">
                  <c:v>5.2808100000000007</c:v>
                </c:pt>
                <c:pt idx="39">
                  <c:v>3.3256800000000006</c:v>
                </c:pt>
                <c:pt idx="40">
                  <c:v>3.5581500000000004</c:v>
                </c:pt>
                <c:pt idx="41">
                  <c:v>3.0490200000000001</c:v>
                </c:pt>
                <c:pt idx="42">
                  <c:v>3.6632700000000002</c:v>
                </c:pt>
                <c:pt idx="43">
                  <c:v>4.4023100000000008</c:v>
                </c:pt>
                <c:pt idx="44">
                  <c:v>4.3925000000000001</c:v>
                </c:pt>
                <c:pt idx="45">
                  <c:v>5.6750600000000002</c:v>
                </c:pt>
                <c:pt idx="46">
                  <c:v>4.6822000000000008</c:v>
                </c:pt>
                <c:pt idx="47">
                  <c:v>4.0738399999999997</c:v>
                </c:pt>
                <c:pt idx="48">
                  <c:v>4.2236500000000001</c:v>
                </c:pt>
                <c:pt idx="49">
                  <c:v>3.3659000000000003</c:v>
                </c:pt>
                <c:pt idx="50">
                  <c:v>4.0172100000000004</c:v>
                </c:pt>
                <c:pt idx="51">
                  <c:v>4.8079500000000008</c:v>
                </c:pt>
                <c:pt idx="52">
                  <c:v>3.88185</c:v>
                </c:pt>
                <c:pt idx="53">
                  <c:v>3.6029399999999998</c:v>
                </c:pt>
                <c:pt idx="54">
                  <c:v>4.5763200000000008</c:v>
                </c:pt>
                <c:pt idx="55">
                  <c:v>3.4298200000000003</c:v>
                </c:pt>
                <c:pt idx="56">
                  <c:v>4.7088200000000011</c:v>
                </c:pt>
                <c:pt idx="57">
                  <c:v>3.2886900000000003</c:v>
                </c:pt>
                <c:pt idx="58">
                  <c:v>3.4984400000000004</c:v>
                </c:pt>
                <c:pt idx="59">
                  <c:v>3.8907200000000004</c:v>
                </c:pt>
                <c:pt idx="60">
                  <c:v>2.9014899999999999</c:v>
                </c:pt>
                <c:pt idx="61">
                  <c:v>4.1324600000000009</c:v>
                </c:pt>
                <c:pt idx="62">
                  <c:v>3.0318100000000006</c:v>
                </c:pt>
                <c:pt idx="63">
                  <c:v>3.9502100000000002</c:v>
                </c:pt>
                <c:pt idx="64">
                  <c:v>4.2354000000000003</c:v>
                </c:pt>
                <c:pt idx="65">
                  <c:v>4.3643500000000008</c:v>
                </c:pt>
                <c:pt idx="66">
                  <c:v>4.0448500000000003</c:v>
                </c:pt>
                <c:pt idx="67">
                  <c:v>3.15422</c:v>
                </c:pt>
                <c:pt idx="68">
                  <c:v>3.9876499999999999</c:v>
                </c:pt>
                <c:pt idx="69">
                  <c:v>3.4378100000000003</c:v>
                </c:pt>
                <c:pt idx="70">
                  <c:v>2.2967600000000004</c:v>
                </c:pt>
                <c:pt idx="71">
                  <c:v>4.7535600000000002</c:v>
                </c:pt>
                <c:pt idx="72">
                  <c:v>3.8029200000000007</c:v>
                </c:pt>
                <c:pt idx="73">
                  <c:v>3.6439200000000009</c:v>
                </c:pt>
                <c:pt idx="74">
                  <c:v>4.4189600000000002</c:v>
                </c:pt>
                <c:pt idx="75">
                  <c:v>2.58134</c:v>
                </c:pt>
                <c:pt idx="76">
                  <c:v>3.5572000000000008</c:v>
                </c:pt>
                <c:pt idx="77">
                  <c:v>4.025430000000001</c:v>
                </c:pt>
                <c:pt idx="78">
                  <c:v>3.4668800000000006</c:v>
                </c:pt>
                <c:pt idx="79">
                  <c:v>3.3463400000000005</c:v>
                </c:pt>
                <c:pt idx="80">
                  <c:v>2.4922400000000002</c:v>
                </c:pt>
                <c:pt idx="81">
                  <c:v>3.1509299999999998</c:v>
                </c:pt>
                <c:pt idx="82">
                  <c:v>3.2417200000000004</c:v>
                </c:pt>
                <c:pt idx="83">
                  <c:v>3.1493300000000004</c:v>
                </c:pt>
                <c:pt idx="84">
                  <c:v>2.77379</c:v>
                </c:pt>
                <c:pt idx="85">
                  <c:v>3.76207</c:v>
                </c:pt>
                <c:pt idx="86">
                  <c:v>5.6126100000000001</c:v>
                </c:pt>
                <c:pt idx="87">
                  <c:v>2.8264300000000007</c:v>
                </c:pt>
                <c:pt idx="88">
                  <c:v>2.3919299999999999</c:v>
                </c:pt>
                <c:pt idx="89">
                  <c:v>2.5201300000000004</c:v>
                </c:pt>
                <c:pt idx="90">
                  <c:v>3.6995200000000006</c:v>
                </c:pt>
                <c:pt idx="91">
                  <c:v>2.9545700000000004</c:v>
                </c:pt>
                <c:pt idx="92">
                  <c:v>2.6320900000000003</c:v>
                </c:pt>
                <c:pt idx="93">
                  <c:v>2.5723799999999999</c:v>
                </c:pt>
                <c:pt idx="94">
                  <c:v>3.5022199999999999</c:v>
                </c:pt>
                <c:pt idx="95">
                  <c:v>3.9730800000000008</c:v>
                </c:pt>
                <c:pt idx="96">
                  <c:v>3.8381500000000011</c:v>
                </c:pt>
                <c:pt idx="97">
                  <c:v>4.82538</c:v>
                </c:pt>
                <c:pt idx="98">
                  <c:v>3.3136900000000002</c:v>
                </c:pt>
                <c:pt idx="99">
                  <c:v>4.2818100000000001</c:v>
                </c:pt>
                <c:pt idx="100">
                  <c:v>3.9497600000000004</c:v>
                </c:pt>
                <c:pt idx="101">
                  <c:v>3.3482800000000004</c:v>
                </c:pt>
                <c:pt idx="102">
                  <c:v>3.8429200000000003</c:v>
                </c:pt>
                <c:pt idx="103">
                  <c:v>4.1432500000000001</c:v>
                </c:pt>
                <c:pt idx="104">
                  <c:v>3.8595700000000006</c:v>
                </c:pt>
                <c:pt idx="105">
                  <c:v>3.3501500000000002</c:v>
                </c:pt>
                <c:pt idx="106">
                  <c:v>2.6439499999999998</c:v>
                </c:pt>
                <c:pt idx="107">
                  <c:v>3.87968</c:v>
                </c:pt>
                <c:pt idx="108">
                  <c:v>3.3914800000000005</c:v>
                </c:pt>
                <c:pt idx="109">
                  <c:v>2.47498</c:v>
                </c:pt>
                <c:pt idx="110">
                  <c:v>3.9444600000000003</c:v>
                </c:pt>
                <c:pt idx="111">
                  <c:v>3.3790900000000001</c:v>
                </c:pt>
                <c:pt idx="112">
                  <c:v>3.3506300000000007</c:v>
                </c:pt>
                <c:pt idx="113">
                  <c:v>3.0455900000000002</c:v>
                </c:pt>
                <c:pt idx="114">
                  <c:v>3.4977700000000005</c:v>
                </c:pt>
                <c:pt idx="115">
                  <c:v>2.9720400000000002</c:v>
                </c:pt>
                <c:pt idx="116">
                  <c:v>3.5943400000000003</c:v>
                </c:pt>
                <c:pt idx="117">
                  <c:v>3.8649</c:v>
                </c:pt>
                <c:pt idx="118">
                  <c:v>2.7551000000000001</c:v>
                </c:pt>
                <c:pt idx="119">
                  <c:v>4.1715299999999997</c:v>
                </c:pt>
                <c:pt idx="120">
                  <c:v>4.29793</c:v>
                </c:pt>
                <c:pt idx="121">
                  <c:v>4.46272</c:v>
                </c:pt>
                <c:pt idx="122">
                  <c:v>2.4087900000000007</c:v>
                </c:pt>
                <c:pt idx="123">
                  <c:v>3.85853</c:v>
                </c:pt>
                <c:pt idx="124">
                  <c:v>2.3498700000000001</c:v>
                </c:pt>
                <c:pt idx="125">
                  <c:v>3.8013400000000011</c:v>
                </c:pt>
                <c:pt idx="126">
                  <c:v>3.6095299999999999</c:v>
                </c:pt>
                <c:pt idx="127">
                  <c:v>2.9353600000000002</c:v>
                </c:pt>
                <c:pt idx="128">
                  <c:v>4.0339100000000006</c:v>
                </c:pt>
                <c:pt idx="129">
                  <c:v>3.6845400000000006</c:v>
                </c:pt>
                <c:pt idx="130">
                  <c:v>4.4733800000000006</c:v>
                </c:pt>
                <c:pt idx="131">
                  <c:v>3.1426300000000005</c:v>
                </c:pt>
                <c:pt idx="132">
                  <c:v>2.4597600000000006</c:v>
                </c:pt>
                <c:pt idx="133">
                  <c:v>2.4217300000000006</c:v>
                </c:pt>
                <c:pt idx="134">
                  <c:v>2.3571600000000004</c:v>
                </c:pt>
                <c:pt idx="135">
                  <c:v>3.7021999999999999</c:v>
                </c:pt>
                <c:pt idx="136">
                  <c:v>3.4945700000000004</c:v>
                </c:pt>
                <c:pt idx="137">
                  <c:v>4.9682200000000005</c:v>
                </c:pt>
                <c:pt idx="138">
                  <c:v>3.2662900000000001</c:v>
                </c:pt>
                <c:pt idx="139">
                  <c:v>2.7274300000000005</c:v>
                </c:pt>
                <c:pt idx="140">
                  <c:v>3.2689400000000002</c:v>
                </c:pt>
                <c:pt idx="141">
                  <c:v>3.7677900000000002</c:v>
                </c:pt>
                <c:pt idx="142">
                  <c:v>3.0382900000000004</c:v>
                </c:pt>
                <c:pt idx="143">
                  <c:v>2.4277099999999998</c:v>
                </c:pt>
                <c:pt idx="144">
                  <c:v>3.4148900000000006</c:v>
                </c:pt>
                <c:pt idx="145">
                  <c:v>3.0798300000000003</c:v>
                </c:pt>
                <c:pt idx="146">
                  <c:v>3.1463399999999999</c:v>
                </c:pt>
                <c:pt idx="147">
                  <c:v>3.2318800000000003</c:v>
                </c:pt>
                <c:pt idx="148">
                  <c:v>4.9361199999999998</c:v>
                </c:pt>
                <c:pt idx="149">
                  <c:v>2.5643200000000004</c:v>
                </c:pt>
                <c:pt idx="150">
                  <c:v>3.9579000000000004</c:v>
                </c:pt>
                <c:pt idx="151">
                  <c:v>2.8101100000000003</c:v>
                </c:pt>
                <c:pt idx="152">
                  <c:v>2.8735700000000004</c:v>
                </c:pt>
                <c:pt idx="153">
                  <c:v>2.6822500000000002</c:v>
                </c:pt>
                <c:pt idx="154">
                  <c:v>2.6730999999999998</c:v>
                </c:pt>
                <c:pt idx="155">
                  <c:v>3.8770799999999999</c:v>
                </c:pt>
                <c:pt idx="156">
                  <c:v>2.68418</c:v>
                </c:pt>
                <c:pt idx="157">
                  <c:v>2.3936100000000002</c:v>
                </c:pt>
                <c:pt idx="158">
                  <c:v>2.9492300000000005</c:v>
                </c:pt>
                <c:pt idx="159">
                  <c:v>2.8986700000000001</c:v>
                </c:pt>
                <c:pt idx="160">
                  <c:v>3.2533000000000003</c:v>
                </c:pt>
                <c:pt idx="161">
                  <c:v>2.6087699999999998</c:v>
                </c:pt>
                <c:pt idx="162">
                  <c:v>3.4334699999999998</c:v>
                </c:pt>
                <c:pt idx="163">
                  <c:v>4.7337100000000003</c:v>
                </c:pt>
                <c:pt idx="164">
                  <c:v>3.2289600000000003</c:v>
                </c:pt>
                <c:pt idx="165">
                  <c:v>3.3994600000000004</c:v>
                </c:pt>
                <c:pt idx="166">
                  <c:v>3.52413</c:v>
                </c:pt>
                <c:pt idx="167">
                  <c:v>3.8434200000000005</c:v>
                </c:pt>
                <c:pt idx="168">
                  <c:v>4.4744099999999998</c:v>
                </c:pt>
                <c:pt idx="169">
                  <c:v>2.89947</c:v>
                </c:pt>
                <c:pt idx="170">
                  <c:v>4.4668200000000002</c:v>
                </c:pt>
                <c:pt idx="171">
                  <c:v>4.8602200000000009</c:v>
                </c:pt>
                <c:pt idx="172">
                  <c:v>2.2522500000000001</c:v>
                </c:pt>
                <c:pt idx="173">
                  <c:v>3.4889100000000002</c:v>
                </c:pt>
                <c:pt idx="174">
                  <c:v>4.6168700000000005</c:v>
                </c:pt>
                <c:pt idx="175">
                  <c:v>2.7879800000000006</c:v>
                </c:pt>
                <c:pt idx="176">
                  <c:v>3.3355400000000004</c:v>
                </c:pt>
                <c:pt idx="177">
                  <c:v>2.6474000000000006</c:v>
                </c:pt>
                <c:pt idx="178">
                  <c:v>4.6312600000000002</c:v>
                </c:pt>
                <c:pt idx="179">
                  <c:v>2.7212700000000001</c:v>
                </c:pt>
                <c:pt idx="180">
                  <c:v>2.2612999999999999</c:v>
                </c:pt>
                <c:pt idx="181">
                  <c:v>5.7986200000000006</c:v>
                </c:pt>
                <c:pt idx="182">
                  <c:v>3.4675000000000002</c:v>
                </c:pt>
                <c:pt idx="183">
                  <c:v>2.4283400000000004</c:v>
                </c:pt>
                <c:pt idx="184">
                  <c:v>2.8360300000000005</c:v>
                </c:pt>
                <c:pt idx="185">
                  <c:v>2.5817199999999998</c:v>
                </c:pt>
                <c:pt idx="186">
                  <c:v>3.6583800000000006</c:v>
                </c:pt>
                <c:pt idx="187">
                  <c:v>3.30626</c:v>
                </c:pt>
                <c:pt idx="188">
                  <c:v>4.2943000000000007</c:v>
                </c:pt>
                <c:pt idx="189">
                  <c:v>2.2972800000000002</c:v>
                </c:pt>
                <c:pt idx="190">
                  <c:v>3.0352900000000003</c:v>
                </c:pt>
                <c:pt idx="191">
                  <c:v>2.3017800000000004</c:v>
                </c:pt>
                <c:pt idx="192">
                  <c:v>2.8097700000000003</c:v>
                </c:pt>
                <c:pt idx="193">
                  <c:v>2.4579599999999999</c:v>
                </c:pt>
                <c:pt idx="194">
                  <c:v>3.0619200000000006</c:v>
                </c:pt>
                <c:pt idx="195">
                  <c:v>3.2308599999999998</c:v>
                </c:pt>
                <c:pt idx="196">
                  <c:v>4.1193099999999996</c:v>
                </c:pt>
                <c:pt idx="197">
                  <c:v>4.0134699999999999</c:v>
                </c:pt>
                <c:pt idx="198">
                  <c:v>2.9990600000000005</c:v>
                </c:pt>
                <c:pt idx="199">
                  <c:v>2.8382900000000006</c:v>
                </c:pt>
                <c:pt idx="200">
                  <c:v>3.0735100000000002</c:v>
                </c:pt>
                <c:pt idx="201">
                  <c:v>2.5102199999999999</c:v>
                </c:pt>
                <c:pt idx="202">
                  <c:v>2.5556299999999998</c:v>
                </c:pt>
                <c:pt idx="203">
                  <c:v>3.8987200000000004</c:v>
                </c:pt>
                <c:pt idx="204">
                  <c:v>3.1323799999999999</c:v>
                </c:pt>
                <c:pt idx="205">
                  <c:v>3.1851100000000003</c:v>
                </c:pt>
                <c:pt idx="206">
                  <c:v>2.4044100000000004</c:v>
                </c:pt>
                <c:pt idx="207">
                  <c:v>3.1916000000000002</c:v>
                </c:pt>
                <c:pt idx="208">
                  <c:v>3.0584699999999998</c:v>
                </c:pt>
                <c:pt idx="209">
                  <c:v>3.4387400000000006</c:v>
                </c:pt>
                <c:pt idx="210">
                  <c:v>2.9564400000000006</c:v>
                </c:pt>
                <c:pt idx="211">
                  <c:v>2.4718200000000001</c:v>
                </c:pt>
                <c:pt idx="212">
                  <c:v>2.7557000000000005</c:v>
                </c:pt>
                <c:pt idx="213">
                  <c:v>4.2524900000000008</c:v>
                </c:pt>
                <c:pt idx="214">
                  <c:v>2.3848600000000006</c:v>
                </c:pt>
                <c:pt idx="215">
                  <c:v>3.5980300000000001</c:v>
                </c:pt>
                <c:pt idx="216">
                  <c:v>4.1793000000000005</c:v>
                </c:pt>
                <c:pt idx="217">
                  <c:v>4.09483</c:v>
                </c:pt>
                <c:pt idx="218">
                  <c:v>3.6158500000000005</c:v>
                </c:pt>
                <c:pt idx="219">
                  <c:v>2.8911400000000005</c:v>
                </c:pt>
                <c:pt idx="220">
                  <c:v>2.3945400000000001</c:v>
                </c:pt>
                <c:pt idx="221">
                  <c:v>3.1095999999999999</c:v>
                </c:pt>
                <c:pt idx="222">
                  <c:v>2.87921</c:v>
                </c:pt>
                <c:pt idx="223">
                  <c:v>2.9642600000000003</c:v>
                </c:pt>
                <c:pt idx="224">
                  <c:v>2.7660300000000007</c:v>
                </c:pt>
                <c:pt idx="225">
                  <c:v>2.4211200000000002</c:v>
                </c:pt>
                <c:pt idx="226">
                  <c:v>2.5320900000000006</c:v>
                </c:pt>
                <c:pt idx="227">
                  <c:v>2.3436700000000004</c:v>
                </c:pt>
                <c:pt idx="228">
                  <c:v>3.7430600000000003</c:v>
                </c:pt>
                <c:pt idx="229">
                  <c:v>3.6391900000000006</c:v>
                </c:pt>
                <c:pt idx="230">
                  <c:v>2.3411700000000004</c:v>
                </c:pt>
                <c:pt idx="231">
                  <c:v>2.4030300000000007</c:v>
                </c:pt>
                <c:pt idx="232">
                  <c:v>3.2005599999999998</c:v>
                </c:pt>
                <c:pt idx="233">
                  <c:v>2.74593</c:v>
                </c:pt>
                <c:pt idx="234">
                  <c:v>3.8045200000000001</c:v>
                </c:pt>
                <c:pt idx="235">
                  <c:v>3.807710000000001</c:v>
                </c:pt>
                <c:pt idx="236">
                  <c:v>3.3372300000000004</c:v>
                </c:pt>
                <c:pt idx="237">
                  <c:v>2.7891300000000006</c:v>
                </c:pt>
                <c:pt idx="238">
                  <c:v>2.4195000000000007</c:v>
                </c:pt>
                <c:pt idx="239">
                  <c:v>2.8411900000000005</c:v>
                </c:pt>
                <c:pt idx="240">
                  <c:v>2.7019700000000006</c:v>
                </c:pt>
                <c:pt idx="241">
                  <c:v>4.7377800000000008</c:v>
                </c:pt>
                <c:pt idx="242">
                  <c:v>3.8762800000000004</c:v>
                </c:pt>
                <c:pt idx="243">
                  <c:v>2.4399900000000003</c:v>
                </c:pt>
                <c:pt idx="244">
                  <c:v>2.9865300000000006</c:v>
                </c:pt>
                <c:pt idx="245">
                  <c:v>2.61212</c:v>
                </c:pt>
                <c:pt idx="246">
                  <c:v>3.9630300000000003</c:v>
                </c:pt>
                <c:pt idx="247">
                  <c:v>2.2469600000000001</c:v>
                </c:pt>
                <c:pt idx="248">
                  <c:v>3.4514900000000002</c:v>
                </c:pt>
                <c:pt idx="249">
                  <c:v>3.6542500000000002</c:v>
                </c:pt>
                <c:pt idx="250">
                  <c:v>3.4998</c:v>
                </c:pt>
                <c:pt idx="251">
                  <c:v>3.6286300000000002</c:v>
                </c:pt>
                <c:pt idx="252">
                  <c:v>2.3880100000000004</c:v>
                </c:pt>
                <c:pt idx="253">
                  <c:v>3.0779100000000006</c:v>
                </c:pt>
                <c:pt idx="254">
                  <c:v>3.2557700000000005</c:v>
                </c:pt>
                <c:pt idx="255">
                  <c:v>3.28328</c:v>
                </c:pt>
                <c:pt idx="256">
                  <c:v>3.5886400000000003</c:v>
                </c:pt>
                <c:pt idx="257">
                  <c:v>3.2143199999999998</c:v>
                </c:pt>
                <c:pt idx="258">
                  <c:v>2.8069999999999999</c:v>
                </c:pt>
                <c:pt idx="259">
                  <c:v>3.6267500000000004</c:v>
                </c:pt>
                <c:pt idx="260">
                  <c:v>3.0292400000000002</c:v>
                </c:pt>
                <c:pt idx="261">
                  <c:v>3.2699600000000006</c:v>
                </c:pt>
                <c:pt idx="262">
                  <c:v>3.1710100000000003</c:v>
                </c:pt>
                <c:pt idx="263">
                  <c:v>3.92862</c:v>
                </c:pt>
                <c:pt idx="264">
                  <c:v>3.6350200000000004</c:v>
                </c:pt>
                <c:pt idx="265">
                  <c:v>2.4962599999999999</c:v>
                </c:pt>
                <c:pt idx="266">
                  <c:v>3.0688100000000005</c:v>
                </c:pt>
                <c:pt idx="267">
                  <c:v>3.6235500000000003</c:v>
                </c:pt>
                <c:pt idx="268">
                  <c:v>2.7361500000000003</c:v>
                </c:pt>
                <c:pt idx="269">
                  <c:v>2.7051099999999999</c:v>
                </c:pt>
                <c:pt idx="270">
                  <c:v>2.7083300000000001</c:v>
                </c:pt>
                <c:pt idx="271">
                  <c:v>3.7685599999999999</c:v>
                </c:pt>
                <c:pt idx="272">
                  <c:v>3.5885100000000003</c:v>
                </c:pt>
                <c:pt idx="273">
                  <c:v>3.1732</c:v>
                </c:pt>
                <c:pt idx="274">
                  <c:v>2.6250900000000001</c:v>
                </c:pt>
                <c:pt idx="275">
                  <c:v>2.5782300000000005</c:v>
                </c:pt>
                <c:pt idx="276">
                  <c:v>2.9646700000000004</c:v>
                </c:pt>
                <c:pt idx="277">
                  <c:v>2.5621800000000006</c:v>
                </c:pt>
                <c:pt idx="278">
                  <c:v>3.7014999999999998</c:v>
                </c:pt>
                <c:pt idx="279">
                  <c:v>3.46597</c:v>
                </c:pt>
                <c:pt idx="280">
                  <c:v>3.1648000000000005</c:v>
                </c:pt>
                <c:pt idx="281">
                  <c:v>2.6581999999999999</c:v>
                </c:pt>
                <c:pt idx="282">
                  <c:v>2.4044200000000004</c:v>
                </c:pt>
                <c:pt idx="283">
                  <c:v>3.1063000000000001</c:v>
                </c:pt>
                <c:pt idx="284">
                  <c:v>2.5832300000000004</c:v>
                </c:pt>
                <c:pt idx="285">
                  <c:v>4.0081899999999999</c:v>
                </c:pt>
                <c:pt idx="286">
                  <c:v>2.2966600000000001</c:v>
                </c:pt>
                <c:pt idx="287">
                  <c:v>3.1342300000000001</c:v>
                </c:pt>
                <c:pt idx="288">
                  <c:v>2.8947800000000004</c:v>
                </c:pt>
                <c:pt idx="289">
                  <c:v>2.6628900000000004</c:v>
                </c:pt>
                <c:pt idx="290">
                  <c:v>2.84009</c:v>
                </c:pt>
                <c:pt idx="291">
                  <c:v>2.4302700000000006</c:v>
                </c:pt>
                <c:pt idx="292">
                  <c:v>2.6104000000000003</c:v>
                </c:pt>
                <c:pt idx="293">
                  <c:v>2.6828500000000006</c:v>
                </c:pt>
                <c:pt idx="294">
                  <c:v>3.9272000000000005</c:v>
                </c:pt>
                <c:pt idx="295">
                  <c:v>2.8047400000000002</c:v>
                </c:pt>
                <c:pt idx="296">
                  <c:v>2.3479399999999999</c:v>
                </c:pt>
                <c:pt idx="297">
                  <c:v>2.6916900000000004</c:v>
                </c:pt>
                <c:pt idx="298">
                  <c:v>2.6977500000000005</c:v>
                </c:pt>
                <c:pt idx="299">
                  <c:v>3.6656500000000003</c:v>
                </c:pt>
                <c:pt idx="300">
                  <c:v>4.2278700000000011</c:v>
                </c:pt>
                <c:pt idx="301">
                  <c:v>3.0358900000000006</c:v>
                </c:pt>
                <c:pt idx="302">
                  <c:v>2.6272300000000004</c:v>
                </c:pt>
                <c:pt idx="303">
                  <c:v>2.3514800000000005</c:v>
                </c:pt>
                <c:pt idx="304">
                  <c:v>2.2431700000000001</c:v>
                </c:pt>
                <c:pt idx="305">
                  <c:v>2.4709700000000003</c:v>
                </c:pt>
                <c:pt idx="306">
                  <c:v>2.3367400000000003</c:v>
                </c:pt>
                <c:pt idx="307">
                  <c:v>2.2891900000000001</c:v>
                </c:pt>
                <c:pt idx="308">
                  <c:v>2.7303899999999999</c:v>
                </c:pt>
                <c:pt idx="309">
                  <c:v>2.6897300000000004</c:v>
                </c:pt>
                <c:pt idx="310">
                  <c:v>2.3285900000000002</c:v>
                </c:pt>
                <c:pt idx="311">
                  <c:v>3.2991700000000002</c:v>
                </c:pt>
                <c:pt idx="312">
                  <c:v>2.6374200000000001</c:v>
                </c:pt>
                <c:pt idx="313">
                  <c:v>2.6441499999999998</c:v>
                </c:pt>
                <c:pt idx="314">
                  <c:v>2.3918300000000001</c:v>
                </c:pt>
                <c:pt idx="315">
                  <c:v>3.4199000000000006</c:v>
                </c:pt>
                <c:pt idx="316">
                  <c:v>2.2779900000000004</c:v>
                </c:pt>
                <c:pt idx="317">
                  <c:v>2.7362100000000003</c:v>
                </c:pt>
                <c:pt idx="318">
                  <c:v>2.3883600000000005</c:v>
                </c:pt>
                <c:pt idx="319">
                  <c:v>3.1338600000000003</c:v>
                </c:pt>
                <c:pt idx="320">
                  <c:v>2.9376700000000002</c:v>
                </c:pt>
                <c:pt idx="321">
                  <c:v>3.8253400000000006</c:v>
                </c:pt>
                <c:pt idx="322">
                  <c:v>2.2545100000000002</c:v>
                </c:pt>
                <c:pt idx="323">
                  <c:v>2.7149800000000002</c:v>
                </c:pt>
                <c:pt idx="324">
                  <c:v>2.4066200000000006</c:v>
                </c:pt>
                <c:pt idx="325">
                  <c:v>2.71441</c:v>
                </c:pt>
                <c:pt idx="326">
                  <c:v>2.5376200000000004</c:v>
                </c:pt>
                <c:pt idx="327">
                  <c:v>2.9773999999999998</c:v>
                </c:pt>
                <c:pt idx="328">
                  <c:v>2.3356500000000002</c:v>
                </c:pt>
                <c:pt idx="329">
                  <c:v>3.0760400000000003</c:v>
                </c:pt>
                <c:pt idx="330">
                  <c:v>2.79160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90-4BD2-856D-8005082EC4E8}"/>
            </c:ext>
          </c:extLst>
        </c:ser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dLbls>
            <c:dLbl>
              <c:idx val="0"/>
              <c:layout>
                <c:manualLayout>
                  <c:x val="-0.13338237945451825"/>
                  <c:y val="-0.20010770259683083"/>
                </c:manualLayout>
              </c:layout>
              <c:tx>
                <c:rich>
                  <a:bodyPr/>
                  <a:lstStyle/>
                  <a:p>
                    <a:fld id="{D2F4A8FB-2EA2-4F02-91BE-D56A6681E0E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0-8CB6-D844-8043-1A0218437505}"/>
                </c:ext>
              </c:extLst>
            </c:dLbl>
            <c:dLbl>
              <c:idx val="1"/>
              <c:layout>
                <c:manualLayout>
                  <c:x val="0.10790512085091933"/>
                  <c:y val="0.14313862593059581"/>
                </c:manualLayout>
              </c:layout>
              <c:tx>
                <c:rich>
                  <a:bodyPr/>
                  <a:lstStyle/>
                  <a:p>
                    <a:fld id="{FC3B57A0-6309-438C-B65B-A25C3F213568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1-8CB6-D844-8043-1A0218437505}"/>
                </c:ext>
              </c:extLst>
            </c:dLbl>
            <c:dLbl>
              <c:idx val="2"/>
              <c:layout>
                <c:manualLayout>
                  <c:x val="5.2795331725025485E-2"/>
                  <c:y val="-0.10896994991584717"/>
                </c:manualLayout>
              </c:layout>
              <c:tx>
                <c:rich>
                  <a:bodyPr/>
                  <a:lstStyle/>
                  <a:p>
                    <a:fld id="{B5F25D7F-56CA-42A5-B4EC-8FC9AF6CC914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2-8CB6-D844-8043-1A0218437505}"/>
                </c:ext>
              </c:extLst>
            </c:dLbl>
            <c:dLbl>
              <c:idx val="3"/>
              <c:layout>
                <c:manualLayout>
                  <c:x val="0.2251968503937008"/>
                  <c:y val="-3.7497430719774773E-2"/>
                </c:manualLayout>
              </c:layout>
              <c:tx>
                <c:rich>
                  <a:bodyPr/>
                  <a:lstStyle/>
                  <a:p>
                    <a:fld id="{B96E61F0-96D2-4BE3-A69C-81ED7738668C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3-8CB6-D844-8043-1A0218437505}"/>
                </c:ext>
              </c:extLst>
            </c:dLbl>
            <c:dLbl>
              <c:idx val="4"/>
              <c:layout>
                <c:manualLayout>
                  <c:x val="0.20962827544180368"/>
                  <c:y val="-8.4192792213072784E-2"/>
                </c:manualLayout>
              </c:layout>
              <c:tx>
                <c:rich>
                  <a:bodyPr/>
                  <a:lstStyle/>
                  <a:p>
                    <a:fld id="{0BA39936-F7BE-4794-966A-99ECF81EE96D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4-8CB6-D844-8043-1A0218437505}"/>
                </c:ext>
              </c:extLst>
            </c:dLbl>
            <c:dLbl>
              <c:idx val="5"/>
              <c:layout>
                <c:manualLayout>
                  <c:x val="-0.10840121752373"/>
                  <c:y val="0.20440982903027857"/>
                </c:manualLayout>
              </c:layout>
              <c:tx>
                <c:rich>
                  <a:bodyPr/>
                  <a:lstStyle/>
                  <a:p>
                    <a:fld id="{733FE488-A7D5-4A80-967F-D9F5A54C6AC1}" type="CELLRANGE">
                      <a:rPr lang="en-US"/>
                      <a:pPr/>
                      <a:t>[CELLRANGE]</a:t>
                    </a:fld>
                    <a:endParaRPr lang="en-US"/>
                  </a:p>
                </c:rich>
              </c:tx>
              <c:showLegendKey val="0"/>
              <c:showVal val="0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1"/>
                </c:ext>
                <c:ext xmlns:c16="http://schemas.microsoft.com/office/drawing/2014/chart" uri="{C3380CC4-5D6E-409C-BE32-E72D297353CC}">
                  <c16:uniqueId val="{00000005-8CB6-D844-8043-1A021843750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Geneva" panose="020B0503030404040204" pitchFamily="34" charset="0"/>
                    <a:ea typeface="Geneva" panose="020B0503030404040204" pitchFamily="34" charset="0"/>
                    <a:cs typeface="Arial" panose="020B0604020202020204" pitchFamily="34" charset="0"/>
                  </a:defRPr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2857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xVal>
            <c:numRef>
              <c:f>Sheet1!$J$3:$J$8</c:f>
              <c:numCache>
                <c:formatCode>General</c:formatCode>
                <c:ptCount val="6"/>
                <c:pt idx="0">
                  <c:v>7.2444899999999999</c:v>
                </c:pt>
                <c:pt idx="1">
                  <c:v>4.7002300000000004</c:v>
                </c:pt>
                <c:pt idx="2">
                  <c:v>8.5400600000000004</c:v>
                </c:pt>
                <c:pt idx="3">
                  <c:v>8.1565300000000001</c:v>
                </c:pt>
                <c:pt idx="4">
                  <c:v>8.7487600000000008</c:v>
                </c:pt>
                <c:pt idx="5">
                  <c:v>4.3640499999999998</c:v>
                </c:pt>
              </c:numCache>
            </c:numRef>
          </c:xVal>
          <c:yVal>
            <c:numRef>
              <c:f>Sheet1!$O$3:$O$8</c:f>
              <c:numCache>
                <c:formatCode>General</c:formatCode>
                <c:ptCount val="6"/>
                <c:pt idx="0">
                  <c:v>4.8083200000000001</c:v>
                </c:pt>
                <c:pt idx="1">
                  <c:v>3.2082999999999999</c:v>
                </c:pt>
                <c:pt idx="2">
                  <c:v>6.3405900000000006</c:v>
                </c:pt>
                <c:pt idx="3">
                  <c:v>3.9460800000000003</c:v>
                </c:pt>
                <c:pt idx="4">
                  <c:v>4.9119800000000007</c:v>
                </c:pt>
                <c:pt idx="5">
                  <c:v>3.1769000000000003</c:v>
                </c:pt>
              </c:numCache>
            </c:numRef>
          </c:yVal>
          <c:smooth val="0"/>
          <c:extLst>
            <c:ext xmlns:c15="http://schemas.microsoft.com/office/drawing/2012/chart" uri="{02D57815-91ED-43cb-92C2-25804820EDAC}">
              <c15:datalabelsRange>
                <c15:f>Sheet1!$P$3:$P$339</c15:f>
                <c15:dlblRangeCache>
                  <c:ptCount val="337"/>
                  <c:pt idx="0">
                    <c:v>VDAC3</c:v>
                  </c:pt>
                  <c:pt idx="1">
                    <c:v>TSC2</c:v>
                  </c:pt>
                  <c:pt idx="2">
                    <c:v>RAC1</c:v>
                  </c:pt>
                  <c:pt idx="3">
                    <c:v>PLEC</c:v>
                  </c:pt>
                  <c:pt idx="4">
                    <c:v>mTOR</c:v>
                  </c:pt>
                  <c:pt idx="5">
                    <c:v>DDX3X</c:v>
                  </c:pt>
                </c15:dlblRangeCache>
              </c15:datalabelsRange>
            </c:ext>
            <c:ext xmlns:c16="http://schemas.microsoft.com/office/drawing/2014/chart" uri="{C3380CC4-5D6E-409C-BE32-E72D297353CC}">
              <c16:uniqueId val="{00000154-0C90-4BD2-856D-8005082EC4E8}"/>
            </c:ext>
          </c:extLst>
        </c:ser>
        <c:dLbls>
          <c:showLegendKey val="0"/>
          <c:showVal val="1"/>
          <c:showCatName val="0"/>
          <c:showSerName val="0"/>
          <c:showPercent val="0"/>
          <c:showBubbleSize val="0"/>
        </c:dLbls>
        <c:axId val="1041965200"/>
        <c:axId val="1015578976"/>
      </c:scatterChart>
      <c:valAx>
        <c:axId val="10419652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Geneva" panose="020B0503030404040204" pitchFamily="34" charset="0"/>
                    <a:ea typeface="Geneva" panose="020B0503030404040204" pitchFamily="34" charset="0"/>
                    <a:cs typeface="Arial" panose="020B0604020202020204" pitchFamily="34" charset="0"/>
                  </a:defRPr>
                </a:pPr>
                <a:r>
                  <a:rPr lang="en-US"/>
                  <a:t>Log2FC (Rhes/Contro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Geneva" panose="020B0503030404040204" pitchFamily="34" charset="0"/>
                  <a:ea typeface="Geneva" panose="020B0503030404040204" pitchFamily="34" charset="0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eneva" panose="020B0503030404040204" pitchFamily="34" charset="0"/>
                <a:ea typeface="Geneva" panose="020B050303040404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15578976"/>
        <c:crosses val="autoZero"/>
        <c:crossBetween val="midCat"/>
      </c:valAx>
      <c:valAx>
        <c:axId val="10155789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Geneva" panose="020B0503030404040204" pitchFamily="34" charset="0"/>
                    <a:ea typeface="Geneva" panose="020B0503030404040204" pitchFamily="34" charset="0"/>
                    <a:cs typeface="Arial" panose="020B0604020202020204" pitchFamily="34" charset="0"/>
                  </a:defRPr>
                </a:pPr>
                <a:r>
                  <a:rPr lang="en-US"/>
                  <a:t>-log10(pvalue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Geneva" panose="020B0503030404040204" pitchFamily="34" charset="0"/>
                  <a:ea typeface="Geneva" panose="020B0503030404040204" pitchFamily="34" charset="0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Geneva" panose="020B0503030404040204" pitchFamily="34" charset="0"/>
                <a:ea typeface="Geneva" panose="020B050303040404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0419652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ysClr val="window" lastClr="FFFFFF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2400">
          <a:latin typeface="Geneva" panose="020B0503030404040204" pitchFamily="34" charset="0"/>
          <a:ea typeface="Geneva" panose="020B050303040404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9321</xdr:colOff>
      <xdr:row>3</xdr:row>
      <xdr:rowOff>16419</xdr:rowOff>
    </xdr:from>
    <xdr:to>
      <xdr:col>10</xdr:col>
      <xdr:colOff>7590426</xdr:colOff>
      <xdr:row>42</xdr:row>
      <xdr:rowOff>16020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83CFAE6-4BAE-45C6-9D11-834E8559C68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39"/>
  <sheetViews>
    <sheetView tabSelected="1" zoomScale="70" zoomScaleNormal="70" workbookViewId="0">
      <selection activeCell="D13" sqref="D13"/>
    </sheetView>
  </sheetViews>
  <sheetFormatPr defaultColWidth="8.81640625" defaultRowHeight="14.5" x14ac:dyDescent="0.35"/>
  <cols>
    <col min="7" max="8" width="0" hidden="1" customWidth="1"/>
    <col min="9" max="9" width="9.1796875" style="1"/>
    <col min="10" max="10" width="21" bestFit="1" customWidth="1"/>
    <col min="11" max="11" width="116.36328125" bestFit="1" customWidth="1"/>
    <col min="12" max="12" width="0" hidden="1" customWidth="1"/>
    <col min="14" max="14" width="15.81640625" bestFit="1" customWidth="1"/>
  </cols>
  <sheetData>
    <row r="1" spans="1:16" x14ac:dyDescent="0.35">
      <c r="B1" s="4" t="s">
        <v>349</v>
      </c>
      <c r="C1" s="4"/>
      <c r="D1" s="4"/>
      <c r="E1" s="4"/>
      <c r="F1" s="4"/>
    </row>
    <row r="2" spans="1:16" x14ac:dyDescent="0.3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s="1" t="s">
        <v>347</v>
      </c>
      <c r="J2" t="s">
        <v>348</v>
      </c>
      <c r="K2" t="s">
        <v>8</v>
      </c>
      <c r="L2" t="s">
        <v>9</v>
      </c>
      <c r="M2" t="s">
        <v>1024</v>
      </c>
      <c r="N2" t="s">
        <v>1025</v>
      </c>
      <c r="O2" s="2" t="s">
        <v>1027</v>
      </c>
      <c r="P2" t="s">
        <v>1026</v>
      </c>
    </row>
    <row r="3" spans="1:16" x14ac:dyDescent="0.35">
      <c r="A3">
        <v>13.3695</v>
      </c>
      <c r="B3">
        <v>19.914200000000001</v>
      </c>
      <c r="C3">
        <v>13.0868</v>
      </c>
      <c r="D3">
        <v>20.85</v>
      </c>
      <c r="E3">
        <v>13.165800000000001</v>
      </c>
      <c r="F3">
        <v>20.5915</v>
      </c>
      <c r="G3">
        <v>2</v>
      </c>
      <c r="H3">
        <v>2</v>
      </c>
      <c r="I3" s="1">
        <v>1.5548195760334657E-5</v>
      </c>
      <c r="J3">
        <v>7.2444899999999999</v>
      </c>
      <c r="K3" t="s">
        <v>219</v>
      </c>
      <c r="L3">
        <v>1171</v>
      </c>
      <c r="M3" t="s">
        <v>604</v>
      </c>
      <c r="N3" t="s">
        <v>605</v>
      </c>
      <c r="O3">
        <f t="shared" ref="O3:O66" si="0">-(LOG10(I3))</f>
        <v>4.8083200000000001</v>
      </c>
      <c r="P3" t="s">
        <v>1030</v>
      </c>
    </row>
    <row r="4" spans="1:16" x14ac:dyDescent="0.35">
      <c r="A4">
        <v>14.1158</v>
      </c>
      <c r="B4">
        <v>18.296700000000001</v>
      </c>
      <c r="C4">
        <v>14.6165</v>
      </c>
      <c r="D4">
        <v>19.887599999999999</v>
      </c>
      <c r="E4">
        <v>14.425599999999999</v>
      </c>
      <c r="F4">
        <v>19.074300000000001</v>
      </c>
      <c r="G4">
        <v>2</v>
      </c>
      <c r="H4">
        <v>2</v>
      </c>
      <c r="I4" s="1">
        <v>6.1901332809672532E-4</v>
      </c>
      <c r="J4">
        <v>4.7002300000000004</v>
      </c>
      <c r="K4" t="s">
        <v>254</v>
      </c>
      <c r="L4">
        <v>835</v>
      </c>
      <c r="M4" t="s">
        <v>872</v>
      </c>
      <c r="N4" t="s">
        <v>873</v>
      </c>
      <c r="O4">
        <f t="shared" si="0"/>
        <v>3.2082999999999999</v>
      </c>
      <c r="P4" t="s">
        <v>1028</v>
      </c>
    </row>
    <row r="5" spans="1:16" x14ac:dyDescent="0.35">
      <c r="A5">
        <v>12.401400000000001</v>
      </c>
      <c r="B5">
        <v>20.787600000000001</v>
      </c>
      <c r="C5">
        <v>12.3874</v>
      </c>
      <c r="D5">
        <v>21.170400000000001</v>
      </c>
      <c r="E5">
        <v>12.637600000000001</v>
      </c>
      <c r="F5">
        <v>21.0886</v>
      </c>
      <c r="G5">
        <v>3</v>
      </c>
      <c r="H5">
        <v>3</v>
      </c>
      <c r="I5" s="1">
        <v>4.5646764539635593E-7</v>
      </c>
      <c r="J5">
        <v>8.5400600000000004</v>
      </c>
      <c r="K5" t="s">
        <v>165</v>
      </c>
      <c r="L5">
        <v>693</v>
      </c>
      <c r="M5" t="s">
        <v>464</v>
      </c>
      <c r="N5" t="s">
        <v>465</v>
      </c>
      <c r="O5">
        <f t="shared" si="0"/>
        <v>6.3405900000000006</v>
      </c>
      <c r="P5" t="s">
        <v>1031</v>
      </c>
    </row>
    <row r="6" spans="1:16" x14ac:dyDescent="0.35">
      <c r="A6">
        <v>12.887700000000001</v>
      </c>
      <c r="B6">
        <v>21.540400000000002</v>
      </c>
      <c r="C6">
        <v>14.114599999999999</v>
      </c>
      <c r="D6">
        <v>22.48</v>
      </c>
      <c r="E6">
        <v>13.65</v>
      </c>
      <c r="F6">
        <v>21.101500000000001</v>
      </c>
      <c r="G6">
        <v>19</v>
      </c>
      <c r="H6">
        <v>16</v>
      </c>
      <c r="I6" s="1">
        <v>1.1321917865911104E-4</v>
      </c>
      <c r="J6">
        <v>8.1565300000000001</v>
      </c>
      <c r="K6" t="s">
        <v>143</v>
      </c>
      <c r="L6">
        <v>87</v>
      </c>
      <c r="M6" t="s">
        <v>504</v>
      </c>
      <c r="N6" t="s">
        <v>505</v>
      </c>
      <c r="O6">
        <f t="shared" si="0"/>
        <v>3.9460800000000003</v>
      </c>
      <c r="P6" t="s">
        <v>1032</v>
      </c>
    </row>
    <row r="7" spans="1:16" x14ac:dyDescent="0.35">
      <c r="A7">
        <v>11.899900000000001</v>
      </c>
      <c r="B7">
        <v>20.5261</v>
      </c>
      <c r="C7">
        <v>12.599</v>
      </c>
      <c r="D7">
        <v>20.9024</v>
      </c>
      <c r="E7">
        <v>12.1004</v>
      </c>
      <c r="F7">
        <v>21.417000000000002</v>
      </c>
      <c r="G7">
        <v>3</v>
      </c>
      <c r="H7">
        <v>3</v>
      </c>
      <c r="I7" s="1">
        <v>1.2246725962237272E-5</v>
      </c>
      <c r="J7">
        <v>8.7487600000000008</v>
      </c>
      <c r="K7" t="s">
        <v>194</v>
      </c>
      <c r="L7">
        <v>503</v>
      </c>
      <c r="M7" t="s">
        <v>458</v>
      </c>
      <c r="N7" t="s">
        <v>459</v>
      </c>
      <c r="O7">
        <f t="shared" si="0"/>
        <v>4.9119800000000007</v>
      </c>
      <c r="P7" t="s">
        <v>1029</v>
      </c>
    </row>
    <row r="8" spans="1:16" x14ac:dyDescent="0.35">
      <c r="A8">
        <v>18.441500000000001</v>
      </c>
      <c r="B8">
        <v>23.528500000000001</v>
      </c>
      <c r="C8">
        <v>19.710599999999999</v>
      </c>
      <c r="D8">
        <v>24.0105</v>
      </c>
      <c r="E8">
        <v>19.576799999999999</v>
      </c>
      <c r="F8">
        <v>23.2821</v>
      </c>
      <c r="G8">
        <v>27</v>
      </c>
      <c r="H8">
        <v>26</v>
      </c>
      <c r="I8" s="1">
        <v>6.6542635864437125E-4</v>
      </c>
      <c r="J8">
        <v>4.3640499999999998</v>
      </c>
      <c r="K8" t="s">
        <v>68</v>
      </c>
      <c r="L8">
        <v>46</v>
      </c>
      <c r="M8" t="s">
        <v>892</v>
      </c>
      <c r="N8" t="s">
        <v>893</v>
      </c>
      <c r="O8">
        <f t="shared" si="0"/>
        <v>3.1769000000000003</v>
      </c>
      <c r="P8" t="s">
        <v>1033</v>
      </c>
    </row>
    <row r="9" spans="1:16" x14ac:dyDescent="0.35">
      <c r="A9">
        <v>12.4876</v>
      </c>
      <c r="B9">
        <v>32.151299999999999</v>
      </c>
      <c r="C9">
        <v>19.960100000000001</v>
      </c>
      <c r="D9">
        <v>32.435899999999997</v>
      </c>
      <c r="E9">
        <v>20.3752</v>
      </c>
      <c r="F9">
        <v>32.092700000000001</v>
      </c>
      <c r="G9">
        <v>91</v>
      </c>
      <c r="H9">
        <v>88</v>
      </c>
      <c r="I9" s="1">
        <v>4.6834943430003259E-3</v>
      </c>
      <c r="J9">
        <v>14.619</v>
      </c>
      <c r="K9" t="s">
        <v>10</v>
      </c>
      <c r="L9">
        <v>39</v>
      </c>
      <c r="M9" t="s">
        <v>350</v>
      </c>
      <c r="N9" t="s">
        <v>351</v>
      </c>
      <c r="O9">
        <f t="shared" si="0"/>
        <v>2.3294300000000003</v>
      </c>
    </row>
    <row r="10" spans="1:16" x14ac:dyDescent="0.35">
      <c r="A10">
        <v>13.4512</v>
      </c>
      <c r="B10">
        <v>25.942799999999998</v>
      </c>
      <c r="C10">
        <v>15.4153</v>
      </c>
      <c r="D10">
        <v>29.326000000000001</v>
      </c>
      <c r="E10">
        <v>14.103300000000001</v>
      </c>
      <c r="F10">
        <v>29.621600000000001</v>
      </c>
      <c r="G10">
        <v>11</v>
      </c>
      <c r="H10">
        <v>10</v>
      </c>
      <c r="I10" s="1">
        <v>4.4252723074292467E-4</v>
      </c>
      <c r="J10">
        <v>13.9735</v>
      </c>
      <c r="K10" t="s">
        <v>11</v>
      </c>
      <c r="L10">
        <v>97</v>
      </c>
      <c r="M10" t="s">
        <v>352</v>
      </c>
      <c r="N10" t="s">
        <v>353</v>
      </c>
      <c r="O10">
        <f t="shared" si="0"/>
        <v>3.3540600000000005</v>
      </c>
    </row>
    <row r="11" spans="1:16" x14ac:dyDescent="0.35">
      <c r="A11">
        <v>12.027699999999999</v>
      </c>
      <c r="B11">
        <v>24.540400000000002</v>
      </c>
      <c r="C11">
        <v>12.0771</v>
      </c>
      <c r="D11">
        <v>24.8904</v>
      </c>
      <c r="E11">
        <v>11.7875</v>
      </c>
      <c r="F11">
        <v>23.310099999999998</v>
      </c>
      <c r="G11">
        <v>22</v>
      </c>
      <c r="H11">
        <v>16</v>
      </c>
      <c r="I11" s="1">
        <v>1.4731941987831825E-5</v>
      </c>
      <c r="J11">
        <v>12.2829</v>
      </c>
      <c r="K11" t="s">
        <v>30</v>
      </c>
      <c r="L11">
        <v>26</v>
      </c>
      <c r="M11" t="s">
        <v>354</v>
      </c>
      <c r="N11" t="s">
        <v>355</v>
      </c>
      <c r="O11">
        <f t="shared" si="0"/>
        <v>4.8317400000000008</v>
      </c>
    </row>
    <row r="12" spans="1:16" x14ac:dyDescent="0.35">
      <c r="A12">
        <v>13.4056</v>
      </c>
      <c r="B12">
        <v>23.7286</v>
      </c>
      <c r="C12">
        <v>11.502800000000001</v>
      </c>
      <c r="D12">
        <v>23.993300000000001</v>
      </c>
      <c r="E12">
        <v>11.190899999999999</v>
      </c>
      <c r="F12">
        <v>23.390999999999998</v>
      </c>
      <c r="G12">
        <v>4</v>
      </c>
      <c r="H12">
        <v>4</v>
      </c>
      <c r="I12" s="1">
        <v>8.186344183444689E-5</v>
      </c>
      <c r="J12">
        <v>11.671200000000001</v>
      </c>
      <c r="K12" t="s">
        <v>43</v>
      </c>
      <c r="L12">
        <v>1339</v>
      </c>
      <c r="M12" t="s">
        <v>356</v>
      </c>
      <c r="N12" t="s">
        <v>357</v>
      </c>
      <c r="O12">
        <f t="shared" si="0"/>
        <v>4.0869100000000005</v>
      </c>
    </row>
    <row r="13" spans="1:16" x14ac:dyDescent="0.35">
      <c r="A13">
        <v>12.860200000000001</v>
      </c>
      <c r="B13">
        <v>24.357800000000001</v>
      </c>
      <c r="C13">
        <v>13.277100000000001</v>
      </c>
      <c r="D13">
        <v>24.337599999999998</v>
      </c>
      <c r="E13">
        <v>13.0341</v>
      </c>
      <c r="F13">
        <v>23.707699999999999</v>
      </c>
      <c r="G13">
        <v>14</v>
      </c>
      <c r="H13">
        <v>13</v>
      </c>
      <c r="I13" s="1">
        <v>1.437573306490568E-6</v>
      </c>
      <c r="J13">
        <v>11.077199999999999</v>
      </c>
      <c r="K13" t="s">
        <v>32</v>
      </c>
      <c r="L13">
        <v>240</v>
      </c>
      <c r="M13" t="s">
        <v>358</v>
      </c>
      <c r="N13" t="s">
        <v>359</v>
      </c>
      <c r="O13">
        <f t="shared" si="0"/>
        <v>5.8423699999999998</v>
      </c>
    </row>
    <row r="14" spans="1:16" x14ac:dyDescent="0.35">
      <c r="A14">
        <v>11.0221</v>
      </c>
      <c r="B14">
        <v>22.709800000000001</v>
      </c>
      <c r="C14">
        <v>13.393599999999999</v>
      </c>
      <c r="D14">
        <v>23.958400000000001</v>
      </c>
      <c r="E14">
        <v>13.155099999999999</v>
      </c>
      <c r="F14">
        <v>23.442499999999999</v>
      </c>
      <c r="G14">
        <v>16</v>
      </c>
      <c r="H14">
        <v>16</v>
      </c>
      <c r="I14" s="1">
        <v>2.0399052702824632E-4</v>
      </c>
      <c r="J14">
        <v>10.8466</v>
      </c>
      <c r="K14" t="s">
        <v>41</v>
      </c>
      <c r="L14">
        <v>65</v>
      </c>
      <c r="M14" t="s">
        <v>360</v>
      </c>
      <c r="N14" t="s">
        <v>361</v>
      </c>
      <c r="O14">
        <f t="shared" si="0"/>
        <v>3.6903899999999998</v>
      </c>
    </row>
    <row r="15" spans="1:16" x14ac:dyDescent="0.35">
      <c r="A15">
        <v>12.936299999999999</v>
      </c>
      <c r="B15">
        <v>21.709800000000001</v>
      </c>
      <c r="C15">
        <v>12.9834</v>
      </c>
      <c r="D15">
        <v>26.953900000000001</v>
      </c>
      <c r="E15">
        <v>12.729100000000001</v>
      </c>
      <c r="F15">
        <v>22.273599999999998</v>
      </c>
      <c r="G15">
        <v>28</v>
      </c>
      <c r="H15">
        <v>28</v>
      </c>
      <c r="I15" s="1">
        <v>2.9427271762092798E-3</v>
      </c>
      <c r="J15">
        <v>10.7628</v>
      </c>
      <c r="K15" t="s">
        <v>17</v>
      </c>
      <c r="L15">
        <v>31</v>
      </c>
      <c r="M15" t="s">
        <v>362</v>
      </c>
      <c r="N15" t="s">
        <v>363</v>
      </c>
      <c r="O15">
        <f t="shared" si="0"/>
        <v>2.5312500000000004</v>
      </c>
    </row>
    <row r="16" spans="1:16" x14ac:dyDescent="0.35">
      <c r="A16">
        <v>13.6622</v>
      </c>
      <c r="B16">
        <v>24.179500000000001</v>
      </c>
      <c r="C16">
        <v>13.4367</v>
      </c>
      <c r="D16">
        <v>24.397500000000001</v>
      </c>
      <c r="E16">
        <v>13.2</v>
      </c>
      <c r="F16">
        <v>23.847999999999999</v>
      </c>
      <c r="G16">
        <v>18</v>
      </c>
      <c r="H16">
        <v>18</v>
      </c>
      <c r="I16" s="1">
        <v>8.5437788813223452E-7</v>
      </c>
      <c r="J16">
        <v>10.7087</v>
      </c>
      <c r="K16" t="s">
        <v>19</v>
      </c>
      <c r="L16">
        <v>40</v>
      </c>
      <c r="M16" t="s">
        <v>364</v>
      </c>
      <c r="N16" t="s">
        <v>365</v>
      </c>
      <c r="O16">
        <f t="shared" si="0"/>
        <v>6.0683500000000006</v>
      </c>
    </row>
    <row r="17" spans="1:15" x14ac:dyDescent="0.35">
      <c r="A17">
        <v>12.7783</v>
      </c>
      <c r="B17">
        <v>22.5961</v>
      </c>
      <c r="C17">
        <v>12.518800000000001</v>
      </c>
      <c r="D17">
        <v>23.847999999999999</v>
      </c>
      <c r="E17">
        <v>12.2463</v>
      </c>
      <c r="F17">
        <v>23.197600000000001</v>
      </c>
      <c r="G17">
        <v>20</v>
      </c>
      <c r="H17">
        <v>20</v>
      </c>
      <c r="I17" s="1">
        <v>1.0799906609258486E-5</v>
      </c>
      <c r="J17">
        <v>10.699400000000001</v>
      </c>
      <c r="K17" t="s">
        <v>31</v>
      </c>
      <c r="L17">
        <v>100</v>
      </c>
      <c r="M17" t="s">
        <v>366</v>
      </c>
      <c r="N17" t="s">
        <v>367</v>
      </c>
      <c r="O17">
        <f t="shared" si="0"/>
        <v>4.9665800000000004</v>
      </c>
    </row>
    <row r="18" spans="1:15" x14ac:dyDescent="0.35">
      <c r="A18">
        <v>13.4512</v>
      </c>
      <c r="B18">
        <v>23.7286</v>
      </c>
      <c r="C18">
        <v>14.8775</v>
      </c>
      <c r="D18">
        <v>24.575399999999998</v>
      </c>
      <c r="E18">
        <v>12.994400000000001</v>
      </c>
      <c r="F18">
        <v>24.723400000000002</v>
      </c>
      <c r="G18">
        <v>5</v>
      </c>
      <c r="H18">
        <v>2</v>
      </c>
      <c r="I18" s="1">
        <v>8.1854017499924083E-5</v>
      </c>
      <c r="J18">
        <v>10.568099999999999</v>
      </c>
      <c r="K18" t="s">
        <v>37</v>
      </c>
      <c r="L18">
        <v>929</v>
      </c>
      <c r="M18" t="s">
        <v>368</v>
      </c>
      <c r="N18" t="s">
        <v>369</v>
      </c>
      <c r="O18">
        <f t="shared" si="0"/>
        <v>4.0869600000000004</v>
      </c>
    </row>
    <row r="19" spans="1:15" x14ac:dyDescent="0.35">
      <c r="A19">
        <v>11.4305</v>
      </c>
      <c r="B19">
        <v>22.2593</v>
      </c>
      <c r="C19">
        <v>12.342599999999999</v>
      </c>
      <c r="D19">
        <v>22.970700000000001</v>
      </c>
      <c r="E19">
        <v>12.469799999999999</v>
      </c>
      <c r="F19">
        <v>22.323899999999998</v>
      </c>
      <c r="G19">
        <v>9</v>
      </c>
      <c r="H19">
        <v>9</v>
      </c>
      <c r="I19" s="1">
        <v>1.261769426623242E-5</v>
      </c>
      <c r="J19">
        <v>10.436999999999999</v>
      </c>
      <c r="K19" t="s">
        <v>59</v>
      </c>
      <c r="L19">
        <v>186</v>
      </c>
      <c r="M19" t="s">
        <v>370</v>
      </c>
      <c r="N19" t="s">
        <v>371</v>
      </c>
      <c r="O19">
        <f t="shared" si="0"/>
        <v>4.899020000000001</v>
      </c>
    </row>
    <row r="20" spans="1:15" x14ac:dyDescent="0.35">
      <c r="A20">
        <v>13.324199999999999</v>
      </c>
      <c r="B20">
        <v>23.417000000000002</v>
      </c>
      <c r="C20">
        <v>13.3599</v>
      </c>
      <c r="D20">
        <v>23.828800000000001</v>
      </c>
      <c r="E20">
        <v>13.120200000000001</v>
      </c>
      <c r="F20">
        <v>23.203600000000002</v>
      </c>
      <c r="G20">
        <v>7</v>
      </c>
      <c r="H20">
        <v>7</v>
      </c>
      <c r="I20" s="1">
        <v>8.4654490457143639E-7</v>
      </c>
      <c r="J20">
        <v>10.2151</v>
      </c>
      <c r="K20" t="s">
        <v>34</v>
      </c>
      <c r="L20">
        <v>556</v>
      </c>
      <c r="M20" t="s">
        <v>372</v>
      </c>
      <c r="N20" t="s">
        <v>373</v>
      </c>
      <c r="O20">
        <f t="shared" si="0"/>
        <v>6.072350000000001</v>
      </c>
    </row>
    <row r="21" spans="1:15" x14ac:dyDescent="0.35">
      <c r="A21">
        <v>12.1416</v>
      </c>
      <c r="B21">
        <v>21.8385</v>
      </c>
      <c r="C21">
        <v>11.873799999999999</v>
      </c>
      <c r="D21">
        <v>22.460100000000001</v>
      </c>
      <c r="E21">
        <v>12.426299999999999</v>
      </c>
      <c r="F21">
        <v>21.842300000000002</v>
      </c>
      <c r="G21">
        <v>16</v>
      </c>
      <c r="H21">
        <v>8</v>
      </c>
      <c r="I21" s="1">
        <v>2.8858915064815222E-6</v>
      </c>
      <c r="J21">
        <v>9.8997200000000003</v>
      </c>
      <c r="K21" t="s">
        <v>102</v>
      </c>
      <c r="L21">
        <v>120</v>
      </c>
      <c r="M21" t="s">
        <v>374</v>
      </c>
      <c r="N21" t="s">
        <v>375</v>
      </c>
      <c r="O21">
        <f t="shared" si="0"/>
        <v>5.5397200000000009</v>
      </c>
    </row>
    <row r="22" spans="1:15" x14ac:dyDescent="0.35">
      <c r="A22">
        <v>11.6751</v>
      </c>
      <c r="B22">
        <v>22.518899999999999</v>
      </c>
      <c r="C22">
        <v>14.217000000000001</v>
      </c>
      <c r="D22">
        <v>23.323899999999998</v>
      </c>
      <c r="E22">
        <v>13.3194</v>
      </c>
      <c r="F22">
        <v>22.906099999999999</v>
      </c>
      <c r="G22">
        <v>7</v>
      </c>
      <c r="H22">
        <v>6</v>
      </c>
      <c r="I22" s="1">
        <v>2.2643835957899457E-4</v>
      </c>
      <c r="J22">
        <v>9.8458100000000002</v>
      </c>
      <c r="K22" t="s">
        <v>82</v>
      </c>
      <c r="L22">
        <v>585</v>
      </c>
      <c r="M22" t="s">
        <v>376</v>
      </c>
      <c r="N22" t="s">
        <v>377</v>
      </c>
      <c r="O22">
        <f t="shared" si="0"/>
        <v>3.6450499999999999</v>
      </c>
    </row>
    <row r="23" spans="1:15" x14ac:dyDescent="0.35">
      <c r="A23">
        <v>12.199199999999999</v>
      </c>
      <c r="B23">
        <v>22.390999999999998</v>
      </c>
      <c r="C23">
        <v>12.411799999999999</v>
      </c>
      <c r="D23">
        <v>22.393599999999999</v>
      </c>
      <c r="E23">
        <v>11.5763</v>
      </c>
      <c r="F23">
        <v>20.938800000000001</v>
      </c>
      <c r="G23">
        <v>6</v>
      </c>
      <c r="H23">
        <v>6</v>
      </c>
      <c r="I23" s="1">
        <v>5.5416615721055758E-5</v>
      </c>
      <c r="J23">
        <v>9.8453800000000005</v>
      </c>
      <c r="K23" t="s">
        <v>97</v>
      </c>
      <c r="L23">
        <v>81</v>
      </c>
      <c r="M23" t="s">
        <v>378</v>
      </c>
      <c r="N23" t="s">
        <v>379</v>
      </c>
      <c r="O23">
        <f t="shared" si="0"/>
        <v>4.2563600000000008</v>
      </c>
    </row>
    <row r="24" spans="1:15" x14ac:dyDescent="0.35">
      <c r="A24">
        <v>14.544700000000001</v>
      </c>
      <c r="B24">
        <v>23.620899999999999</v>
      </c>
      <c r="C24">
        <v>13.3987</v>
      </c>
      <c r="D24">
        <v>23.310099999999998</v>
      </c>
      <c r="E24">
        <v>12.5632</v>
      </c>
      <c r="F24">
        <v>23.098299999999998</v>
      </c>
      <c r="G24">
        <v>10</v>
      </c>
      <c r="H24">
        <v>10</v>
      </c>
      <c r="I24" s="1">
        <v>7.7783951150430712E-5</v>
      </c>
      <c r="J24">
        <v>9.8408599999999993</v>
      </c>
      <c r="K24" t="s">
        <v>39</v>
      </c>
      <c r="L24">
        <v>161</v>
      </c>
      <c r="M24" t="s">
        <v>380</v>
      </c>
      <c r="N24" t="s">
        <v>381</v>
      </c>
      <c r="O24">
        <f t="shared" si="0"/>
        <v>4.1091100000000012</v>
      </c>
    </row>
    <row r="25" spans="1:15" x14ac:dyDescent="0.35">
      <c r="A25">
        <v>14.412000000000001</v>
      </c>
      <c r="B25">
        <v>23.540400000000002</v>
      </c>
      <c r="C25">
        <v>12.731299999999999</v>
      </c>
      <c r="D25">
        <v>23.516500000000001</v>
      </c>
      <c r="E25">
        <v>13.3163</v>
      </c>
      <c r="F25">
        <v>22.722300000000001</v>
      </c>
      <c r="G25">
        <v>9</v>
      </c>
      <c r="H25">
        <v>9</v>
      </c>
      <c r="I25" s="1">
        <v>6.380577675118444E-5</v>
      </c>
      <c r="J25">
        <v>9.7731999999999992</v>
      </c>
      <c r="K25" t="s">
        <v>53</v>
      </c>
      <c r="L25">
        <v>284</v>
      </c>
      <c r="M25" t="s">
        <v>382</v>
      </c>
      <c r="N25" t="s">
        <v>383</v>
      </c>
      <c r="O25">
        <f t="shared" si="0"/>
        <v>4.1951400000000003</v>
      </c>
    </row>
    <row r="26" spans="1:15" x14ac:dyDescent="0.35">
      <c r="A26">
        <v>11.850099999999999</v>
      </c>
      <c r="B26">
        <v>21.2302</v>
      </c>
      <c r="C26">
        <v>12.3393</v>
      </c>
      <c r="D26">
        <v>22.075600000000001</v>
      </c>
      <c r="E26">
        <v>14.1053</v>
      </c>
      <c r="F26">
        <v>24.224299999999999</v>
      </c>
      <c r="G26">
        <v>10</v>
      </c>
      <c r="H26">
        <v>10</v>
      </c>
      <c r="I26" s="1">
        <v>9.7380051524873434E-4</v>
      </c>
      <c r="J26">
        <v>9.7451699999999999</v>
      </c>
      <c r="K26" t="s">
        <v>66</v>
      </c>
      <c r="L26">
        <v>142</v>
      </c>
      <c r="M26" t="s">
        <v>384</v>
      </c>
      <c r="N26" t="s">
        <v>385</v>
      </c>
      <c r="O26">
        <f t="shared" si="0"/>
        <v>3.0115300000000005</v>
      </c>
    </row>
    <row r="27" spans="1:15" x14ac:dyDescent="0.35">
      <c r="A27">
        <v>11.991099999999999</v>
      </c>
      <c r="B27">
        <v>20.9316</v>
      </c>
      <c r="C27">
        <v>11.823600000000001</v>
      </c>
      <c r="D27">
        <v>22.133199999999999</v>
      </c>
      <c r="E27">
        <v>12.3659</v>
      </c>
      <c r="F27">
        <v>22.224299999999999</v>
      </c>
      <c r="G27">
        <v>3</v>
      </c>
      <c r="H27">
        <v>3</v>
      </c>
      <c r="I27" s="1">
        <v>2.6494150561389549E-5</v>
      </c>
      <c r="J27">
        <v>9.7028199999999991</v>
      </c>
      <c r="K27" t="s">
        <v>106</v>
      </c>
      <c r="L27">
        <v>419</v>
      </c>
      <c r="M27" t="s">
        <v>386</v>
      </c>
      <c r="N27" t="s">
        <v>387</v>
      </c>
      <c r="O27">
        <f t="shared" si="0"/>
        <v>4.5768500000000003</v>
      </c>
    </row>
    <row r="28" spans="1:15" x14ac:dyDescent="0.35">
      <c r="A28">
        <v>11.853300000000001</v>
      </c>
      <c r="B28">
        <v>23.212499999999999</v>
      </c>
      <c r="C28">
        <v>16.2363</v>
      </c>
      <c r="D28">
        <v>23.828800000000001</v>
      </c>
      <c r="E28">
        <v>12.467499999999999</v>
      </c>
      <c r="F28">
        <v>22.361899999999999</v>
      </c>
      <c r="G28">
        <v>5</v>
      </c>
      <c r="H28">
        <v>5</v>
      </c>
      <c r="I28" s="1">
        <v>2.5786951295658708E-3</v>
      </c>
      <c r="J28">
        <v>9.6153499999999994</v>
      </c>
      <c r="K28" t="s">
        <v>60</v>
      </c>
      <c r="L28">
        <v>535</v>
      </c>
      <c r="M28" t="s">
        <v>388</v>
      </c>
      <c r="N28" t="s">
        <v>389</v>
      </c>
      <c r="O28">
        <f t="shared" si="0"/>
        <v>2.5886000000000005</v>
      </c>
    </row>
    <row r="29" spans="1:15" x14ac:dyDescent="0.35">
      <c r="A29">
        <v>12.353999999999999</v>
      </c>
      <c r="B29">
        <v>21.945900000000002</v>
      </c>
      <c r="C29">
        <v>12.1631</v>
      </c>
      <c r="D29">
        <v>21.887599999999999</v>
      </c>
      <c r="E29">
        <v>12.3771</v>
      </c>
      <c r="F29">
        <v>21.5869</v>
      </c>
      <c r="G29">
        <v>5</v>
      </c>
      <c r="H29">
        <v>5</v>
      </c>
      <c r="I29" s="1">
        <v>2.1112030275102172E-7</v>
      </c>
      <c r="J29">
        <v>9.5087299999999999</v>
      </c>
      <c r="K29" t="s">
        <v>108</v>
      </c>
      <c r="L29">
        <v>418</v>
      </c>
      <c r="M29" t="s">
        <v>390</v>
      </c>
      <c r="N29" t="s">
        <v>391</v>
      </c>
      <c r="O29">
        <f t="shared" si="0"/>
        <v>6.6754700000000007</v>
      </c>
    </row>
    <row r="30" spans="1:15" x14ac:dyDescent="0.35">
      <c r="A30">
        <v>13.0314</v>
      </c>
      <c r="B30">
        <v>22.0886</v>
      </c>
      <c r="C30">
        <v>11.773099999999999</v>
      </c>
      <c r="D30">
        <v>22.649699999999999</v>
      </c>
      <c r="E30">
        <v>12.208</v>
      </c>
      <c r="F30">
        <v>20.7715</v>
      </c>
      <c r="G30">
        <v>2</v>
      </c>
      <c r="H30">
        <v>2</v>
      </c>
      <c r="I30" s="1">
        <v>1.4185021552741051E-4</v>
      </c>
      <c r="J30">
        <v>9.4991000000000003</v>
      </c>
      <c r="K30" t="s">
        <v>113</v>
      </c>
      <c r="L30">
        <v>893</v>
      </c>
      <c r="M30" t="s">
        <v>392</v>
      </c>
      <c r="N30" t="s">
        <v>393</v>
      </c>
      <c r="O30">
        <f t="shared" si="0"/>
        <v>3.848170000000001</v>
      </c>
    </row>
    <row r="31" spans="1:15" x14ac:dyDescent="0.35">
      <c r="A31">
        <v>12.329599999999999</v>
      </c>
      <c r="B31">
        <v>22.682200000000002</v>
      </c>
      <c r="C31">
        <v>13.8286</v>
      </c>
      <c r="D31">
        <v>23.109500000000001</v>
      </c>
      <c r="E31">
        <v>13.607100000000001</v>
      </c>
      <c r="F31">
        <v>22.419599999999999</v>
      </c>
      <c r="G31">
        <v>11</v>
      </c>
      <c r="H31">
        <v>11</v>
      </c>
      <c r="I31" s="1">
        <v>4.8718061576629351E-5</v>
      </c>
      <c r="J31">
        <v>9.4819899999999997</v>
      </c>
      <c r="K31" t="s">
        <v>36</v>
      </c>
      <c r="L31">
        <v>58</v>
      </c>
      <c r="M31" t="s">
        <v>394</v>
      </c>
      <c r="N31" t="s">
        <v>395</v>
      </c>
      <c r="O31">
        <f t="shared" si="0"/>
        <v>4.3123100000000001</v>
      </c>
    </row>
    <row r="32" spans="1:15" x14ac:dyDescent="0.35">
      <c r="A32">
        <v>17.074300000000001</v>
      </c>
      <c r="B32">
        <v>26.533000000000001</v>
      </c>
      <c r="C32">
        <v>17.021100000000001</v>
      </c>
      <c r="D32">
        <v>27.101500000000001</v>
      </c>
      <c r="E32">
        <v>17.925799999999999</v>
      </c>
      <c r="F32">
        <v>26.568200000000001</v>
      </c>
      <c r="G32">
        <v>17</v>
      </c>
      <c r="H32">
        <v>17</v>
      </c>
      <c r="I32" s="1">
        <v>1.0947375125932101E-5</v>
      </c>
      <c r="J32">
        <v>9.3938299999999995</v>
      </c>
      <c r="K32" t="s">
        <v>12</v>
      </c>
      <c r="L32">
        <v>360</v>
      </c>
      <c r="M32" t="s">
        <v>396</v>
      </c>
      <c r="N32" t="s">
        <v>397</v>
      </c>
      <c r="O32">
        <f t="shared" si="0"/>
        <v>4.9606900000000005</v>
      </c>
    </row>
    <row r="33" spans="1:15" x14ac:dyDescent="0.35">
      <c r="A33">
        <v>12.4825</v>
      </c>
      <c r="B33">
        <v>21.5823</v>
      </c>
      <c r="C33">
        <v>14.4559</v>
      </c>
      <c r="D33">
        <v>22.552199999999999</v>
      </c>
      <c r="E33">
        <v>11.292999999999999</v>
      </c>
      <c r="F33">
        <v>22.1111</v>
      </c>
      <c r="G33">
        <v>11</v>
      </c>
      <c r="H33">
        <v>11</v>
      </c>
      <c r="I33" s="1">
        <v>6.3563821588014427E-4</v>
      </c>
      <c r="J33">
        <v>9.3380500000000008</v>
      </c>
      <c r="K33" t="s">
        <v>100</v>
      </c>
      <c r="L33">
        <v>79</v>
      </c>
      <c r="M33" t="s">
        <v>398</v>
      </c>
      <c r="N33" t="s">
        <v>399</v>
      </c>
      <c r="O33">
        <f t="shared" si="0"/>
        <v>3.1967900000000005</v>
      </c>
    </row>
    <row r="34" spans="1:15" x14ac:dyDescent="0.35">
      <c r="A34">
        <v>11.902200000000001</v>
      </c>
      <c r="B34">
        <v>22.58</v>
      </c>
      <c r="C34">
        <v>13.190899999999999</v>
      </c>
      <c r="D34">
        <v>22.6431</v>
      </c>
      <c r="E34">
        <v>14.0106</v>
      </c>
      <c r="F34">
        <v>21.8614</v>
      </c>
      <c r="G34">
        <v>7</v>
      </c>
      <c r="H34">
        <v>7</v>
      </c>
      <c r="I34" s="1">
        <v>1.4807440629132184E-4</v>
      </c>
      <c r="J34">
        <v>9.3269099999999998</v>
      </c>
      <c r="K34" t="s">
        <v>84</v>
      </c>
      <c r="L34">
        <v>242</v>
      </c>
      <c r="M34" t="s">
        <v>400</v>
      </c>
      <c r="N34" t="s">
        <v>401</v>
      </c>
      <c r="O34">
        <f t="shared" si="0"/>
        <v>3.82952</v>
      </c>
    </row>
    <row r="35" spans="1:15" x14ac:dyDescent="0.35">
      <c r="A35">
        <v>12.240600000000001</v>
      </c>
      <c r="B35">
        <v>21.7715</v>
      </c>
      <c r="C35">
        <v>14.153</v>
      </c>
      <c r="D35">
        <v>23.417000000000002</v>
      </c>
      <c r="E35">
        <v>13.944100000000001</v>
      </c>
      <c r="F35">
        <v>23.065799999999999</v>
      </c>
      <c r="G35">
        <v>6</v>
      </c>
      <c r="H35">
        <v>6</v>
      </c>
      <c r="I35" s="1">
        <v>2.9079705234686385E-4</v>
      </c>
      <c r="J35">
        <v>9.3055299999999992</v>
      </c>
      <c r="K35" t="s">
        <v>46</v>
      </c>
      <c r="L35">
        <v>718</v>
      </c>
      <c r="M35" t="s">
        <v>402</v>
      </c>
      <c r="N35" t="s">
        <v>403</v>
      </c>
      <c r="O35">
        <f t="shared" si="0"/>
        <v>3.5364100000000001</v>
      </c>
    </row>
    <row r="36" spans="1:15" x14ac:dyDescent="0.35">
      <c r="A36">
        <v>11.119400000000001</v>
      </c>
      <c r="B36">
        <v>22.005400000000002</v>
      </c>
      <c r="C36">
        <v>12.1625</v>
      </c>
      <c r="D36">
        <v>21.967199999999998</v>
      </c>
      <c r="E36">
        <v>14.258800000000001</v>
      </c>
      <c r="F36">
        <v>21.432400000000001</v>
      </c>
      <c r="G36">
        <v>4</v>
      </c>
      <c r="H36">
        <v>4</v>
      </c>
      <c r="I36" s="1">
        <v>5.9220217758600548E-4</v>
      </c>
      <c r="J36">
        <v>9.2880800000000008</v>
      </c>
      <c r="K36" t="s">
        <v>93</v>
      </c>
      <c r="L36">
        <v>957</v>
      </c>
      <c r="M36" t="s">
        <v>404</v>
      </c>
      <c r="N36" t="s">
        <v>405</v>
      </c>
      <c r="O36">
        <f t="shared" si="0"/>
        <v>3.2275300000000002</v>
      </c>
    </row>
    <row r="37" spans="1:15" x14ac:dyDescent="0.35">
      <c r="A37">
        <v>12.7212</v>
      </c>
      <c r="B37">
        <v>20.995100000000001</v>
      </c>
      <c r="C37">
        <v>12.568199999999999</v>
      </c>
      <c r="D37">
        <v>23.253499999999999</v>
      </c>
      <c r="E37">
        <v>12.6477</v>
      </c>
      <c r="F37">
        <v>21.487400000000001</v>
      </c>
      <c r="G37">
        <v>9</v>
      </c>
      <c r="H37">
        <v>9</v>
      </c>
      <c r="I37" s="1">
        <v>1.7489604955044105E-4</v>
      </c>
      <c r="J37">
        <v>9.2662700000000005</v>
      </c>
      <c r="K37" t="s">
        <v>146</v>
      </c>
      <c r="L37">
        <v>164</v>
      </c>
      <c r="M37" t="s">
        <v>406</v>
      </c>
      <c r="N37" t="s">
        <v>407</v>
      </c>
      <c r="O37">
        <f t="shared" si="0"/>
        <v>3.7572199999999998</v>
      </c>
    </row>
    <row r="38" spans="1:15" x14ac:dyDescent="0.35">
      <c r="A38">
        <v>12.1991</v>
      </c>
      <c r="B38">
        <v>20.6096</v>
      </c>
      <c r="C38">
        <v>10.967599999999999</v>
      </c>
      <c r="D38">
        <v>21.6006</v>
      </c>
      <c r="E38">
        <v>11.840999999999999</v>
      </c>
      <c r="F38">
        <v>20.3645</v>
      </c>
      <c r="G38">
        <v>3</v>
      </c>
      <c r="H38">
        <v>2</v>
      </c>
      <c r="I38" s="1">
        <v>6.297236441421581E-5</v>
      </c>
      <c r="J38">
        <v>9.1890000000000001</v>
      </c>
      <c r="K38" t="s">
        <v>173</v>
      </c>
      <c r="L38">
        <v>946</v>
      </c>
      <c r="M38" t="s">
        <v>408</v>
      </c>
      <c r="N38" t="s">
        <v>409</v>
      </c>
      <c r="O38">
        <f t="shared" si="0"/>
        <v>4.20085</v>
      </c>
    </row>
    <row r="39" spans="1:15" x14ac:dyDescent="0.35">
      <c r="A39">
        <v>11.6416</v>
      </c>
      <c r="B39">
        <v>20.819099999999999</v>
      </c>
      <c r="C39">
        <v>11.479799999999999</v>
      </c>
      <c r="D39">
        <v>21.654</v>
      </c>
      <c r="E39">
        <v>12.449</v>
      </c>
      <c r="F39">
        <v>20.554500000000001</v>
      </c>
      <c r="G39">
        <v>3</v>
      </c>
      <c r="H39">
        <v>3</v>
      </c>
      <c r="I39" s="1">
        <v>3.3545942636485366E-5</v>
      </c>
      <c r="J39">
        <v>9.1524300000000007</v>
      </c>
      <c r="K39" t="s">
        <v>162</v>
      </c>
      <c r="L39">
        <v>1268</v>
      </c>
      <c r="M39" t="s">
        <v>410</v>
      </c>
      <c r="N39" t="s">
        <v>411</v>
      </c>
      <c r="O39">
        <f t="shared" si="0"/>
        <v>4.4743600000000008</v>
      </c>
    </row>
    <row r="40" spans="1:15" x14ac:dyDescent="0.35">
      <c r="A40">
        <v>12.1745</v>
      </c>
      <c r="B40">
        <v>20.697099999999999</v>
      </c>
      <c r="C40">
        <v>13.387600000000001</v>
      </c>
      <c r="D40">
        <v>22.256399999999999</v>
      </c>
      <c r="E40">
        <v>11.5746</v>
      </c>
      <c r="F40">
        <v>21.467600000000001</v>
      </c>
      <c r="G40">
        <v>6</v>
      </c>
      <c r="H40">
        <v>5</v>
      </c>
      <c r="I40" s="1">
        <v>2.0003684675208932E-4</v>
      </c>
      <c r="J40">
        <v>9.0947999999999993</v>
      </c>
      <c r="K40" t="s">
        <v>154</v>
      </c>
      <c r="L40">
        <v>197</v>
      </c>
      <c r="M40" t="s">
        <v>412</v>
      </c>
      <c r="N40" t="s">
        <v>413</v>
      </c>
      <c r="O40">
        <f t="shared" si="0"/>
        <v>3.69889</v>
      </c>
    </row>
    <row r="41" spans="1:15" x14ac:dyDescent="0.35">
      <c r="A41">
        <v>12.981400000000001</v>
      </c>
      <c r="B41">
        <v>21.826899999999998</v>
      </c>
      <c r="C41">
        <v>14.026400000000001</v>
      </c>
      <c r="D41">
        <v>22.390999999999998</v>
      </c>
      <c r="E41">
        <v>11.876899999999999</v>
      </c>
      <c r="F41">
        <v>21.887599999999999</v>
      </c>
      <c r="G41">
        <v>14</v>
      </c>
      <c r="H41">
        <v>13</v>
      </c>
      <c r="I41" s="1">
        <v>1.4893953719118949E-4</v>
      </c>
      <c r="J41">
        <v>9.0735899999999994</v>
      </c>
      <c r="K41" t="s">
        <v>103</v>
      </c>
      <c r="L41">
        <v>126</v>
      </c>
      <c r="M41" t="s">
        <v>414</v>
      </c>
      <c r="N41" t="s">
        <v>415</v>
      </c>
      <c r="O41">
        <f t="shared" si="0"/>
        <v>3.8269900000000003</v>
      </c>
    </row>
    <row r="42" spans="1:15" x14ac:dyDescent="0.35">
      <c r="A42">
        <v>12.544600000000001</v>
      </c>
      <c r="B42">
        <v>22.221399999999999</v>
      </c>
      <c r="C42">
        <v>13.663399999999999</v>
      </c>
      <c r="D42">
        <v>22.516500000000001</v>
      </c>
      <c r="E42">
        <v>13.070600000000001</v>
      </c>
      <c r="F42">
        <v>21.645299999999999</v>
      </c>
      <c r="G42">
        <v>3</v>
      </c>
      <c r="H42">
        <v>3</v>
      </c>
      <c r="I42" s="1">
        <v>2.5631262592610256E-5</v>
      </c>
      <c r="J42">
        <v>9.0348799999999994</v>
      </c>
      <c r="K42" t="s">
        <v>305</v>
      </c>
      <c r="L42">
        <v>1222</v>
      </c>
      <c r="M42" t="s">
        <v>416</v>
      </c>
      <c r="N42" t="s">
        <v>417</v>
      </c>
      <c r="O42">
        <f t="shared" si="0"/>
        <v>4.5912300000000013</v>
      </c>
    </row>
    <row r="43" spans="1:15" x14ac:dyDescent="0.35">
      <c r="A43">
        <v>11.339700000000001</v>
      </c>
      <c r="B43">
        <v>20.9316</v>
      </c>
      <c r="C43">
        <v>12.391999999999999</v>
      </c>
      <c r="D43">
        <v>21.411799999999999</v>
      </c>
      <c r="E43">
        <v>13.348800000000001</v>
      </c>
      <c r="F43">
        <v>21.8034</v>
      </c>
      <c r="G43">
        <v>7</v>
      </c>
      <c r="H43">
        <v>7</v>
      </c>
      <c r="I43" s="1">
        <v>1.4040416789228117E-4</v>
      </c>
      <c r="J43">
        <v>9.0221199999999993</v>
      </c>
      <c r="K43" t="s">
        <v>96</v>
      </c>
      <c r="L43">
        <v>151</v>
      </c>
      <c r="M43" t="s">
        <v>418</v>
      </c>
      <c r="N43" t="s">
        <v>419</v>
      </c>
      <c r="O43">
        <f t="shared" si="0"/>
        <v>3.8526200000000004</v>
      </c>
    </row>
    <row r="44" spans="1:15" x14ac:dyDescent="0.35">
      <c r="A44">
        <v>14.2575</v>
      </c>
      <c r="B44">
        <v>22.173400000000001</v>
      </c>
      <c r="C44">
        <v>14.4619</v>
      </c>
      <c r="D44">
        <v>22.821000000000002</v>
      </c>
      <c r="E44">
        <v>11.771800000000001</v>
      </c>
      <c r="F44">
        <v>22.390999999999998</v>
      </c>
      <c r="G44">
        <v>5</v>
      </c>
      <c r="H44">
        <v>5</v>
      </c>
      <c r="I44" s="1">
        <v>5.3546365733978776E-4</v>
      </c>
      <c r="J44">
        <v>8.9647699999999997</v>
      </c>
      <c r="K44" t="s">
        <v>77</v>
      </c>
      <c r="L44">
        <v>532</v>
      </c>
      <c r="M44" t="s">
        <v>420</v>
      </c>
      <c r="N44" t="s">
        <v>421</v>
      </c>
      <c r="O44">
        <f t="shared" si="0"/>
        <v>3.2712700000000003</v>
      </c>
    </row>
    <row r="45" spans="1:15" x14ac:dyDescent="0.35">
      <c r="A45">
        <v>15.615399999999999</v>
      </c>
      <c r="B45">
        <v>24.371200000000002</v>
      </c>
      <c r="C45">
        <v>16.908300000000001</v>
      </c>
      <c r="D45">
        <v>25.938300000000002</v>
      </c>
      <c r="E45">
        <v>15.9246</v>
      </c>
      <c r="F45">
        <v>25.014800000000001</v>
      </c>
      <c r="G45">
        <v>8</v>
      </c>
      <c r="H45">
        <v>8</v>
      </c>
      <c r="I45" s="1">
        <v>1.1640456172106116E-4</v>
      </c>
      <c r="J45">
        <v>8.9586500000000004</v>
      </c>
      <c r="K45" t="s">
        <v>22</v>
      </c>
      <c r="L45">
        <v>414</v>
      </c>
      <c r="M45" t="s">
        <v>422</v>
      </c>
      <c r="N45" t="s">
        <v>423</v>
      </c>
      <c r="O45">
        <f t="shared" si="0"/>
        <v>3.9340299999999999</v>
      </c>
    </row>
    <row r="46" spans="1:15" x14ac:dyDescent="0.35">
      <c r="A46">
        <v>13.9686</v>
      </c>
      <c r="B46">
        <v>22.250599999999999</v>
      </c>
      <c r="C46">
        <v>14.4796</v>
      </c>
      <c r="D46">
        <v>22.836500000000001</v>
      </c>
      <c r="E46">
        <v>12.059900000000001</v>
      </c>
      <c r="F46">
        <v>22.212499999999999</v>
      </c>
      <c r="G46">
        <v>5</v>
      </c>
      <c r="H46">
        <v>5</v>
      </c>
      <c r="I46" s="1">
        <v>3.0552024948060375E-4</v>
      </c>
      <c r="J46">
        <v>8.9305199999999996</v>
      </c>
      <c r="K46" t="s">
        <v>67</v>
      </c>
      <c r="L46">
        <v>168</v>
      </c>
      <c r="M46" t="s">
        <v>424</v>
      </c>
      <c r="N46" t="s">
        <v>425</v>
      </c>
      <c r="O46">
        <f t="shared" si="0"/>
        <v>3.5149599999999999</v>
      </c>
    </row>
    <row r="47" spans="1:15" x14ac:dyDescent="0.35">
      <c r="A47">
        <v>11.588900000000001</v>
      </c>
      <c r="B47">
        <v>20.654</v>
      </c>
      <c r="C47">
        <v>12.2669</v>
      </c>
      <c r="D47">
        <v>20.895</v>
      </c>
      <c r="E47">
        <v>12.171799999999999</v>
      </c>
      <c r="F47">
        <v>21.247699999999998</v>
      </c>
      <c r="G47">
        <v>3</v>
      </c>
      <c r="H47">
        <v>2</v>
      </c>
      <c r="I47" s="1">
        <v>5.2382955726762659E-6</v>
      </c>
      <c r="J47">
        <v>8.9230599999999995</v>
      </c>
      <c r="K47" t="s">
        <v>217</v>
      </c>
      <c r="L47">
        <v>502</v>
      </c>
      <c r="M47" t="s">
        <v>426</v>
      </c>
      <c r="N47" t="s">
        <v>427</v>
      </c>
      <c r="O47">
        <f t="shared" si="0"/>
        <v>5.2808100000000007</v>
      </c>
    </row>
    <row r="48" spans="1:15" x14ac:dyDescent="0.35">
      <c r="A48">
        <v>11.897600000000001</v>
      </c>
      <c r="B48">
        <v>20.253499999999999</v>
      </c>
      <c r="C48">
        <v>12.905099999999999</v>
      </c>
      <c r="D48">
        <v>22.933399999999999</v>
      </c>
      <c r="E48">
        <v>12.9742</v>
      </c>
      <c r="F48">
        <v>21.337599999999998</v>
      </c>
      <c r="G48">
        <v>3</v>
      </c>
      <c r="H48">
        <v>3</v>
      </c>
      <c r="I48" s="1">
        <v>4.7241099834293809E-4</v>
      </c>
      <c r="J48">
        <v>8.9158100000000005</v>
      </c>
      <c r="K48" t="s">
        <v>152</v>
      </c>
      <c r="L48">
        <v>798</v>
      </c>
      <c r="M48" t="s">
        <v>428</v>
      </c>
      <c r="N48" t="s">
        <v>429</v>
      </c>
      <c r="O48">
        <f t="shared" si="0"/>
        <v>3.3256800000000006</v>
      </c>
    </row>
    <row r="49" spans="1:15" x14ac:dyDescent="0.35">
      <c r="A49">
        <v>13.7988</v>
      </c>
      <c r="B49">
        <v>21.697099999999999</v>
      </c>
      <c r="C49">
        <v>14.3081</v>
      </c>
      <c r="D49">
        <v>22.540400000000002</v>
      </c>
      <c r="E49">
        <v>12.0633</v>
      </c>
      <c r="F49">
        <v>22.632000000000001</v>
      </c>
      <c r="G49">
        <v>4</v>
      </c>
      <c r="H49">
        <v>4</v>
      </c>
      <c r="I49" s="1">
        <v>2.765986142642603E-4</v>
      </c>
      <c r="J49">
        <v>8.8997499999999992</v>
      </c>
      <c r="K49" t="s">
        <v>65</v>
      </c>
      <c r="L49">
        <v>919</v>
      </c>
      <c r="M49" t="s">
        <v>430</v>
      </c>
      <c r="N49" t="s">
        <v>431</v>
      </c>
      <c r="O49">
        <f t="shared" si="0"/>
        <v>3.5581500000000004</v>
      </c>
    </row>
    <row r="50" spans="1:15" x14ac:dyDescent="0.35">
      <c r="A50">
        <v>16.884599999999999</v>
      </c>
      <c r="B50">
        <v>23.2258</v>
      </c>
      <c r="C50">
        <v>14.1701</v>
      </c>
      <c r="D50">
        <v>24.371200000000002</v>
      </c>
      <c r="E50">
        <v>13.9619</v>
      </c>
      <c r="F50">
        <v>24.093499999999999</v>
      </c>
      <c r="G50">
        <v>13</v>
      </c>
      <c r="H50">
        <v>13</v>
      </c>
      <c r="I50" s="1">
        <v>8.9326434644271659E-4</v>
      </c>
      <c r="J50">
        <v>8.8912700000000005</v>
      </c>
      <c r="K50" t="s">
        <v>23</v>
      </c>
      <c r="L50">
        <v>128</v>
      </c>
      <c r="M50" t="s">
        <v>432</v>
      </c>
      <c r="N50" t="s">
        <v>433</v>
      </c>
      <c r="O50">
        <f t="shared" si="0"/>
        <v>3.0490200000000001</v>
      </c>
    </row>
    <row r="51" spans="1:15" x14ac:dyDescent="0.35">
      <c r="A51">
        <v>11.901199999999999</v>
      </c>
      <c r="B51">
        <v>20.6096</v>
      </c>
      <c r="C51">
        <v>13.1006</v>
      </c>
      <c r="D51">
        <v>22.5777</v>
      </c>
      <c r="E51">
        <v>13.1196</v>
      </c>
      <c r="F51">
        <v>21.6051</v>
      </c>
      <c r="G51">
        <v>2</v>
      </c>
      <c r="H51">
        <v>2</v>
      </c>
      <c r="I51" s="1">
        <v>2.1713508347369267E-4</v>
      </c>
      <c r="J51">
        <v>8.8903599999999994</v>
      </c>
      <c r="K51" t="s">
        <v>193</v>
      </c>
      <c r="L51">
        <v>719</v>
      </c>
      <c r="M51" t="s">
        <v>434</v>
      </c>
      <c r="N51" t="s">
        <v>435</v>
      </c>
      <c r="O51">
        <f t="shared" si="0"/>
        <v>3.6632700000000002</v>
      </c>
    </row>
    <row r="52" spans="1:15" x14ac:dyDescent="0.35">
      <c r="A52">
        <v>13.426</v>
      </c>
      <c r="B52">
        <v>21.6096</v>
      </c>
      <c r="C52">
        <v>13.4602</v>
      </c>
      <c r="D52">
        <v>22.769500000000001</v>
      </c>
      <c r="E52">
        <v>12.6273</v>
      </c>
      <c r="F52">
        <v>21.7836</v>
      </c>
      <c r="G52">
        <v>6</v>
      </c>
      <c r="H52">
        <v>6</v>
      </c>
      <c r="I52" s="1">
        <v>3.9599527137845972E-5</v>
      </c>
      <c r="J52">
        <v>8.8830500000000008</v>
      </c>
      <c r="K52" t="s">
        <v>118</v>
      </c>
      <c r="L52">
        <v>598</v>
      </c>
      <c r="M52" t="s">
        <v>436</v>
      </c>
      <c r="N52" t="s">
        <v>437</v>
      </c>
      <c r="O52">
        <f t="shared" si="0"/>
        <v>4.4023100000000008</v>
      </c>
    </row>
    <row r="53" spans="1:15" x14ac:dyDescent="0.35">
      <c r="A53">
        <v>13.270300000000001</v>
      </c>
      <c r="B53">
        <v>21.310099999999998</v>
      </c>
      <c r="C53">
        <v>13.4823</v>
      </c>
      <c r="D53">
        <v>22.7715</v>
      </c>
      <c r="E53">
        <v>13.1273</v>
      </c>
      <c r="F53">
        <v>22.4451</v>
      </c>
      <c r="G53">
        <v>4</v>
      </c>
      <c r="H53">
        <v>4</v>
      </c>
      <c r="I53" s="1">
        <v>4.0504194513649291E-5</v>
      </c>
      <c r="J53">
        <v>8.8822600000000005</v>
      </c>
      <c r="K53" t="s">
        <v>116</v>
      </c>
      <c r="L53">
        <v>275</v>
      </c>
      <c r="M53" t="s">
        <v>438</v>
      </c>
      <c r="N53" t="s">
        <v>439</v>
      </c>
      <c r="O53">
        <f t="shared" si="0"/>
        <v>4.3925000000000001</v>
      </c>
    </row>
    <row r="54" spans="1:15" x14ac:dyDescent="0.35">
      <c r="A54">
        <v>13.645300000000001</v>
      </c>
      <c r="B54">
        <v>22.326599999999999</v>
      </c>
      <c r="C54">
        <v>13.9108</v>
      </c>
      <c r="D54">
        <v>23.008800000000001</v>
      </c>
      <c r="E54">
        <v>13.692500000000001</v>
      </c>
      <c r="F54">
        <v>22.554500000000001</v>
      </c>
      <c r="G54">
        <v>12</v>
      </c>
      <c r="H54">
        <v>12</v>
      </c>
      <c r="I54" s="1">
        <v>2.1131970707041826E-6</v>
      </c>
      <c r="J54">
        <v>8.8804400000000001</v>
      </c>
      <c r="K54" t="s">
        <v>44</v>
      </c>
      <c r="L54">
        <v>123</v>
      </c>
      <c r="M54" t="s">
        <v>440</v>
      </c>
      <c r="N54" t="s">
        <v>441</v>
      </c>
      <c r="O54">
        <f t="shared" si="0"/>
        <v>5.6750600000000002</v>
      </c>
    </row>
    <row r="55" spans="1:15" x14ac:dyDescent="0.35">
      <c r="A55">
        <v>12.9986</v>
      </c>
      <c r="B55">
        <v>22.563800000000001</v>
      </c>
      <c r="C55">
        <v>13.499599999999999</v>
      </c>
      <c r="D55">
        <v>22.549800000000001</v>
      </c>
      <c r="E55">
        <v>14.2834</v>
      </c>
      <c r="F55">
        <v>22.293299999999999</v>
      </c>
      <c r="G55">
        <v>5</v>
      </c>
      <c r="H55">
        <v>5</v>
      </c>
      <c r="I55" s="1">
        <v>2.0787391718787089E-5</v>
      </c>
      <c r="J55">
        <v>8.8751200000000008</v>
      </c>
      <c r="K55" t="s">
        <v>69</v>
      </c>
      <c r="L55">
        <v>723</v>
      </c>
      <c r="M55" t="s">
        <v>442</v>
      </c>
      <c r="N55" t="s">
        <v>443</v>
      </c>
      <c r="O55">
        <f t="shared" si="0"/>
        <v>4.6822000000000008</v>
      </c>
    </row>
    <row r="56" spans="1:15" x14ac:dyDescent="0.35">
      <c r="A56">
        <v>11.8253</v>
      </c>
      <c r="B56">
        <v>20.506900000000002</v>
      </c>
      <c r="C56">
        <v>11.738300000000001</v>
      </c>
      <c r="D56">
        <v>21.457599999999999</v>
      </c>
      <c r="E56">
        <v>13.148899999999999</v>
      </c>
      <c r="F56">
        <v>21.348400000000002</v>
      </c>
      <c r="G56">
        <v>4</v>
      </c>
      <c r="H56">
        <v>3</v>
      </c>
      <c r="I56" s="1">
        <v>8.4364551101028548E-5</v>
      </c>
      <c r="J56">
        <v>8.8668099999999992</v>
      </c>
      <c r="K56" t="s">
        <v>148</v>
      </c>
      <c r="L56">
        <v>956</v>
      </c>
      <c r="M56" t="s">
        <v>444</v>
      </c>
      <c r="N56" t="s">
        <v>445</v>
      </c>
      <c r="O56">
        <f t="shared" si="0"/>
        <v>4.0738399999999997</v>
      </c>
    </row>
    <row r="57" spans="1:15" x14ac:dyDescent="0.35">
      <c r="A57">
        <v>12.9596</v>
      </c>
      <c r="B57">
        <v>21.627600000000001</v>
      </c>
      <c r="C57">
        <v>11.601100000000001</v>
      </c>
      <c r="D57">
        <v>21.4526</v>
      </c>
      <c r="E57">
        <v>12.723699999999999</v>
      </c>
      <c r="F57">
        <v>20.738900000000001</v>
      </c>
      <c r="G57">
        <v>3</v>
      </c>
      <c r="H57">
        <v>3</v>
      </c>
      <c r="I57" s="1">
        <v>5.9751663411072914E-5</v>
      </c>
      <c r="J57">
        <v>8.8449000000000009</v>
      </c>
      <c r="K57" t="s">
        <v>105</v>
      </c>
      <c r="L57">
        <v>600</v>
      </c>
      <c r="M57" t="s">
        <v>446</v>
      </c>
      <c r="N57" t="s">
        <v>447</v>
      </c>
      <c r="O57">
        <f t="shared" si="0"/>
        <v>4.2236500000000001</v>
      </c>
    </row>
    <row r="58" spans="1:15" x14ac:dyDescent="0.35">
      <c r="A58">
        <v>13.6073</v>
      </c>
      <c r="B58">
        <v>21.447600000000001</v>
      </c>
      <c r="C58">
        <v>11.3918</v>
      </c>
      <c r="D58">
        <v>22.3962</v>
      </c>
      <c r="E58">
        <v>13.717700000000001</v>
      </c>
      <c r="F58">
        <v>21.3857</v>
      </c>
      <c r="G58">
        <v>8</v>
      </c>
      <c r="H58">
        <v>8</v>
      </c>
      <c r="I58" s="1">
        <v>4.306257543211732E-4</v>
      </c>
      <c r="J58">
        <v>8.8375900000000005</v>
      </c>
      <c r="K58" t="s">
        <v>123</v>
      </c>
      <c r="L58">
        <v>187</v>
      </c>
      <c r="M58" t="s">
        <v>448</v>
      </c>
      <c r="N58" t="s">
        <v>449</v>
      </c>
      <c r="O58">
        <f t="shared" si="0"/>
        <v>3.3659000000000003</v>
      </c>
    </row>
    <row r="59" spans="1:15" x14ac:dyDescent="0.35">
      <c r="A59">
        <v>12.693</v>
      </c>
      <c r="B59">
        <v>22.3857</v>
      </c>
      <c r="C59">
        <v>13.5517</v>
      </c>
      <c r="D59">
        <v>22.677900000000001</v>
      </c>
      <c r="E59">
        <v>14.5867</v>
      </c>
      <c r="F59">
        <v>22.244800000000001</v>
      </c>
      <c r="G59">
        <v>6</v>
      </c>
      <c r="H59">
        <v>6</v>
      </c>
      <c r="I59" s="1">
        <v>9.6114741002414764E-5</v>
      </c>
      <c r="J59">
        <v>8.8256800000000002</v>
      </c>
      <c r="K59" t="s">
        <v>81</v>
      </c>
      <c r="L59">
        <v>400</v>
      </c>
      <c r="M59" t="s">
        <v>450</v>
      </c>
      <c r="N59" t="s">
        <v>451</v>
      </c>
      <c r="O59">
        <f t="shared" si="0"/>
        <v>4.0172100000000004</v>
      </c>
    </row>
    <row r="60" spans="1:15" x14ac:dyDescent="0.35">
      <c r="A60">
        <v>13.551500000000001</v>
      </c>
      <c r="B60">
        <v>21.559200000000001</v>
      </c>
      <c r="C60">
        <v>12.633800000000001</v>
      </c>
      <c r="D60">
        <v>22.082100000000001</v>
      </c>
      <c r="E60">
        <v>12.588800000000001</v>
      </c>
      <c r="F60">
        <v>21.6096</v>
      </c>
      <c r="G60">
        <v>7</v>
      </c>
      <c r="H60">
        <v>5</v>
      </c>
      <c r="I60" s="1">
        <v>1.5561447790808593E-5</v>
      </c>
      <c r="J60">
        <v>8.8255999999999997</v>
      </c>
      <c r="K60" t="s">
        <v>115</v>
      </c>
      <c r="L60">
        <v>241</v>
      </c>
      <c r="M60" t="s">
        <v>452</v>
      </c>
      <c r="N60" t="s">
        <v>453</v>
      </c>
      <c r="O60">
        <f t="shared" si="0"/>
        <v>4.8079500000000008</v>
      </c>
    </row>
    <row r="61" spans="1:15" x14ac:dyDescent="0.35">
      <c r="A61">
        <v>12.821999999999999</v>
      </c>
      <c r="B61">
        <v>20.6006</v>
      </c>
      <c r="C61">
        <v>12.691800000000001</v>
      </c>
      <c r="D61">
        <v>21.722300000000001</v>
      </c>
      <c r="E61">
        <v>11.2468</v>
      </c>
      <c r="F61">
        <v>20.872699999999998</v>
      </c>
      <c r="G61">
        <v>3</v>
      </c>
      <c r="H61">
        <v>3</v>
      </c>
      <c r="I61" s="1">
        <v>1.31265319508513E-4</v>
      </c>
      <c r="J61">
        <v>8.8116800000000008</v>
      </c>
      <c r="K61" t="s">
        <v>174</v>
      </c>
      <c r="L61">
        <v>1989</v>
      </c>
      <c r="M61" t="s">
        <v>454</v>
      </c>
      <c r="N61" t="s">
        <v>455</v>
      </c>
      <c r="O61">
        <f t="shared" si="0"/>
        <v>3.88185</v>
      </c>
    </row>
    <row r="62" spans="1:15" x14ac:dyDescent="0.35">
      <c r="A62">
        <v>11.2552</v>
      </c>
      <c r="B62">
        <v>21.640899999999998</v>
      </c>
      <c r="C62">
        <v>13.3668</v>
      </c>
      <c r="D62">
        <v>21.188600000000001</v>
      </c>
      <c r="E62">
        <v>12.297700000000001</v>
      </c>
      <c r="F62">
        <v>20.3857</v>
      </c>
      <c r="G62">
        <v>3</v>
      </c>
      <c r="H62">
        <v>3</v>
      </c>
      <c r="I62" s="1">
        <v>2.4949393917488878E-4</v>
      </c>
      <c r="J62">
        <v>8.7651699999999995</v>
      </c>
      <c r="K62" t="s">
        <v>133</v>
      </c>
      <c r="L62">
        <v>698</v>
      </c>
      <c r="M62" t="s">
        <v>456</v>
      </c>
      <c r="N62" t="s">
        <v>457</v>
      </c>
      <c r="O62">
        <f t="shared" si="0"/>
        <v>3.6029399999999998</v>
      </c>
    </row>
    <row r="63" spans="1:15" x14ac:dyDescent="0.35">
      <c r="A63">
        <v>13.429500000000001</v>
      </c>
      <c r="B63">
        <v>21.815200000000001</v>
      </c>
      <c r="C63">
        <v>12.6447</v>
      </c>
      <c r="D63">
        <v>22.241900000000001</v>
      </c>
      <c r="E63">
        <v>13.299799999999999</v>
      </c>
      <c r="F63">
        <v>21.164200000000001</v>
      </c>
      <c r="G63">
        <v>8</v>
      </c>
      <c r="H63">
        <v>8</v>
      </c>
      <c r="I63" s="1">
        <v>2.6526502967479961E-5</v>
      </c>
      <c r="J63">
        <v>8.6157699999999995</v>
      </c>
      <c r="K63" t="s">
        <v>117</v>
      </c>
      <c r="L63">
        <v>316</v>
      </c>
      <c r="M63" t="s">
        <v>460</v>
      </c>
      <c r="N63" t="s">
        <v>461</v>
      </c>
      <c r="O63">
        <f t="shared" si="0"/>
        <v>4.5763200000000008</v>
      </c>
    </row>
    <row r="64" spans="1:15" x14ac:dyDescent="0.35">
      <c r="A64">
        <v>11.3878</v>
      </c>
      <c r="B64">
        <v>21.2361</v>
      </c>
      <c r="C64">
        <v>12.9613</v>
      </c>
      <c r="D64">
        <v>21.826899999999998</v>
      </c>
      <c r="E64">
        <v>13.8108</v>
      </c>
      <c r="F64">
        <v>20.795500000000001</v>
      </c>
      <c r="G64">
        <v>3</v>
      </c>
      <c r="H64">
        <v>3</v>
      </c>
      <c r="I64" s="1">
        <v>3.7168924947942814E-4</v>
      </c>
      <c r="J64">
        <v>8.5662099999999999</v>
      </c>
      <c r="K64" t="s">
        <v>149</v>
      </c>
      <c r="L64">
        <v>393</v>
      </c>
      <c r="M64" t="s">
        <v>462</v>
      </c>
      <c r="N64" t="s">
        <v>463</v>
      </c>
      <c r="O64">
        <f t="shared" si="0"/>
        <v>3.4298200000000003</v>
      </c>
    </row>
    <row r="65" spans="1:15" x14ac:dyDescent="0.35">
      <c r="A65">
        <v>13.130599999999999</v>
      </c>
      <c r="B65">
        <v>21.5731</v>
      </c>
      <c r="C65">
        <v>12.4818</v>
      </c>
      <c r="D65">
        <v>21.545100000000001</v>
      </c>
      <c r="E65">
        <v>13.714</v>
      </c>
      <c r="F65">
        <v>21.775600000000001</v>
      </c>
      <c r="G65">
        <v>8</v>
      </c>
      <c r="H65">
        <v>7</v>
      </c>
      <c r="I65" s="1">
        <v>1.9551496295798172E-5</v>
      </c>
      <c r="J65">
        <v>8.5224499999999992</v>
      </c>
      <c r="K65" t="s">
        <v>124</v>
      </c>
      <c r="L65">
        <v>270</v>
      </c>
      <c r="M65" t="s">
        <v>466</v>
      </c>
      <c r="N65" t="s">
        <v>467</v>
      </c>
      <c r="O65">
        <f t="shared" si="0"/>
        <v>4.7088200000000011</v>
      </c>
    </row>
    <row r="66" spans="1:15" x14ac:dyDescent="0.35">
      <c r="A66">
        <v>11.165100000000001</v>
      </c>
      <c r="B66">
        <v>20.427299999999999</v>
      </c>
      <c r="C66">
        <v>13.3149</v>
      </c>
      <c r="D66">
        <v>20.5915</v>
      </c>
      <c r="E66">
        <v>10.8239</v>
      </c>
      <c r="F66">
        <v>19.688600000000001</v>
      </c>
      <c r="G66">
        <v>2</v>
      </c>
      <c r="H66">
        <v>2</v>
      </c>
      <c r="I66" s="1">
        <v>5.144107076366771E-4</v>
      </c>
      <c r="J66">
        <v>8.4678299999999993</v>
      </c>
      <c r="K66" t="s">
        <v>175</v>
      </c>
      <c r="L66">
        <v>1225</v>
      </c>
      <c r="M66" t="s">
        <v>468</v>
      </c>
      <c r="N66" t="s">
        <v>469</v>
      </c>
      <c r="O66">
        <f t="shared" si="0"/>
        <v>3.2886900000000003</v>
      </c>
    </row>
    <row r="67" spans="1:15" x14ac:dyDescent="0.35">
      <c r="A67">
        <v>12.4101</v>
      </c>
      <c r="B67">
        <v>21.1206</v>
      </c>
      <c r="C67">
        <v>13.935</v>
      </c>
      <c r="D67">
        <v>20.917100000000001</v>
      </c>
      <c r="E67">
        <v>11.435499999999999</v>
      </c>
      <c r="F67">
        <v>21.139500000000002</v>
      </c>
      <c r="G67">
        <v>4</v>
      </c>
      <c r="H67">
        <v>4</v>
      </c>
      <c r="I67" s="1">
        <v>3.1736570904804126E-4</v>
      </c>
      <c r="J67">
        <v>8.4654900000000008</v>
      </c>
      <c r="K67" t="s">
        <v>140</v>
      </c>
      <c r="L67">
        <v>287</v>
      </c>
      <c r="M67" t="s">
        <v>470</v>
      </c>
      <c r="N67" t="s">
        <v>471</v>
      </c>
      <c r="O67">
        <f t="shared" ref="O67:O130" si="1">-(LOG10(I67))</f>
        <v>3.4984400000000004</v>
      </c>
    </row>
    <row r="68" spans="1:15" x14ac:dyDescent="0.35">
      <c r="A68">
        <v>12.521100000000001</v>
      </c>
      <c r="B68">
        <v>19.64</v>
      </c>
      <c r="C68">
        <v>11.6431</v>
      </c>
      <c r="D68">
        <v>21.442499999999999</v>
      </c>
      <c r="E68">
        <v>11.9846</v>
      </c>
      <c r="F68">
        <v>20.457599999999999</v>
      </c>
      <c r="G68">
        <v>4</v>
      </c>
      <c r="H68">
        <v>3</v>
      </c>
      <c r="I68" s="1">
        <v>1.2861155820607757E-4</v>
      </c>
      <c r="J68">
        <v>8.4637799999999999</v>
      </c>
      <c r="K68" t="s">
        <v>218</v>
      </c>
      <c r="L68">
        <v>561</v>
      </c>
      <c r="M68" t="s">
        <v>472</v>
      </c>
      <c r="N68" t="s">
        <v>473</v>
      </c>
      <c r="O68">
        <f t="shared" si="1"/>
        <v>3.8907200000000004</v>
      </c>
    </row>
    <row r="69" spans="1:15" x14ac:dyDescent="0.35">
      <c r="A69">
        <v>13.9451</v>
      </c>
      <c r="B69">
        <v>21.516500000000001</v>
      </c>
      <c r="C69">
        <v>15.2805</v>
      </c>
      <c r="D69">
        <v>22.556799999999999</v>
      </c>
      <c r="E69">
        <v>11.876200000000001</v>
      </c>
      <c r="F69">
        <v>22.3294</v>
      </c>
      <c r="G69">
        <v>7</v>
      </c>
      <c r="H69">
        <v>7</v>
      </c>
      <c r="I69" s="1">
        <v>1.2546136260717367E-3</v>
      </c>
      <c r="J69">
        <v>8.4336500000000001</v>
      </c>
      <c r="K69" t="s">
        <v>88</v>
      </c>
      <c r="L69">
        <v>181</v>
      </c>
      <c r="M69" t="s">
        <v>474</v>
      </c>
      <c r="N69" t="s">
        <v>475</v>
      </c>
      <c r="O69">
        <f t="shared" si="1"/>
        <v>2.9014899999999999</v>
      </c>
    </row>
    <row r="70" spans="1:15" x14ac:dyDescent="0.35">
      <c r="A70">
        <v>13.7936</v>
      </c>
      <c r="B70">
        <v>21.3538</v>
      </c>
      <c r="C70">
        <v>13.271800000000001</v>
      </c>
      <c r="D70">
        <v>22.547499999999999</v>
      </c>
      <c r="E70">
        <v>12.8218</v>
      </c>
      <c r="F70">
        <v>21.253499999999999</v>
      </c>
      <c r="G70">
        <v>2</v>
      </c>
      <c r="H70">
        <v>2</v>
      </c>
      <c r="I70" s="1">
        <v>7.3712306375464049E-5</v>
      </c>
      <c r="J70">
        <v>8.4225399999999997</v>
      </c>
      <c r="K70" t="s">
        <v>163</v>
      </c>
      <c r="L70">
        <v>1756</v>
      </c>
      <c r="M70" t="s">
        <v>476</v>
      </c>
      <c r="N70" t="s">
        <v>477</v>
      </c>
      <c r="O70">
        <f t="shared" si="1"/>
        <v>4.1324600000000009</v>
      </c>
    </row>
    <row r="71" spans="1:15" x14ac:dyDescent="0.35">
      <c r="A71">
        <v>12.999000000000001</v>
      </c>
      <c r="B71">
        <v>19.467600000000001</v>
      </c>
      <c r="C71">
        <v>12.0791</v>
      </c>
      <c r="D71">
        <v>20.218499999999999</v>
      </c>
      <c r="E71">
        <v>11.7895</v>
      </c>
      <c r="F71">
        <v>22.4221</v>
      </c>
      <c r="G71">
        <v>2</v>
      </c>
      <c r="H71">
        <v>2</v>
      </c>
      <c r="I71" s="1">
        <v>9.2937289028357563E-4</v>
      </c>
      <c r="J71">
        <v>8.4135299999999997</v>
      </c>
      <c r="K71" t="s">
        <v>325</v>
      </c>
      <c r="L71">
        <v>1495</v>
      </c>
      <c r="M71" t="s">
        <v>478</v>
      </c>
      <c r="N71" t="s">
        <v>479</v>
      </c>
      <c r="O71">
        <f t="shared" si="1"/>
        <v>3.0318100000000006</v>
      </c>
    </row>
    <row r="72" spans="1:15" x14ac:dyDescent="0.35">
      <c r="A72">
        <v>12.390700000000001</v>
      </c>
      <c r="B72">
        <v>21.692900000000002</v>
      </c>
      <c r="C72">
        <v>12.978300000000001</v>
      </c>
      <c r="D72">
        <v>21.751200000000001</v>
      </c>
      <c r="E72">
        <v>14.2148</v>
      </c>
      <c r="F72">
        <v>21.304500000000001</v>
      </c>
      <c r="G72">
        <v>8</v>
      </c>
      <c r="H72">
        <v>8</v>
      </c>
      <c r="I72" s="1">
        <v>1.1214760414294125E-4</v>
      </c>
      <c r="J72">
        <v>8.3882700000000003</v>
      </c>
      <c r="K72" t="s">
        <v>114</v>
      </c>
      <c r="L72">
        <v>215</v>
      </c>
      <c r="M72" t="s">
        <v>480</v>
      </c>
      <c r="N72" t="s">
        <v>481</v>
      </c>
      <c r="O72">
        <f t="shared" si="1"/>
        <v>3.9502100000000002</v>
      </c>
    </row>
    <row r="73" spans="1:15" x14ac:dyDescent="0.35">
      <c r="A73">
        <v>13.319000000000001</v>
      </c>
      <c r="B73">
        <v>20.7471</v>
      </c>
      <c r="C73">
        <v>13.2194</v>
      </c>
      <c r="D73">
        <v>21.627600000000001</v>
      </c>
      <c r="E73">
        <v>12.1098</v>
      </c>
      <c r="F73">
        <v>21.427299999999999</v>
      </c>
      <c r="G73">
        <v>4</v>
      </c>
      <c r="H73">
        <v>4</v>
      </c>
      <c r="I73" s="1">
        <v>5.8156732771851413E-5</v>
      </c>
      <c r="J73">
        <v>8.3845899999999993</v>
      </c>
      <c r="K73" t="s">
        <v>157</v>
      </c>
      <c r="L73">
        <v>555</v>
      </c>
      <c r="M73" t="s">
        <v>482</v>
      </c>
      <c r="N73" t="s">
        <v>483</v>
      </c>
      <c r="O73">
        <f t="shared" si="1"/>
        <v>4.2354000000000003</v>
      </c>
    </row>
    <row r="74" spans="1:15" x14ac:dyDescent="0.35">
      <c r="A74">
        <v>13.0501</v>
      </c>
      <c r="B74">
        <v>21.662800000000001</v>
      </c>
      <c r="C74">
        <v>13.735200000000001</v>
      </c>
      <c r="D74">
        <v>22.5261</v>
      </c>
      <c r="E74">
        <v>14.265000000000001</v>
      </c>
      <c r="F74">
        <v>21.924299999999999</v>
      </c>
      <c r="G74">
        <v>7</v>
      </c>
      <c r="H74">
        <v>7</v>
      </c>
      <c r="I74" s="1">
        <v>4.3216540648742146E-5</v>
      </c>
      <c r="J74">
        <v>8.3543000000000003</v>
      </c>
      <c r="K74" t="s">
        <v>79</v>
      </c>
      <c r="L74">
        <v>476</v>
      </c>
      <c r="M74" t="s">
        <v>484</v>
      </c>
      <c r="N74" t="s">
        <v>485</v>
      </c>
      <c r="O74">
        <f t="shared" si="1"/>
        <v>4.3643500000000008</v>
      </c>
    </row>
    <row r="75" spans="1:15" x14ac:dyDescent="0.35">
      <c r="A75">
        <v>13.586399999999999</v>
      </c>
      <c r="B75">
        <v>21.158100000000001</v>
      </c>
      <c r="C75">
        <v>13.880699999999999</v>
      </c>
      <c r="D75">
        <v>22.312899999999999</v>
      </c>
      <c r="E75">
        <v>12.591100000000001</v>
      </c>
      <c r="F75">
        <v>21.482500000000002</v>
      </c>
      <c r="G75">
        <v>4</v>
      </c>
      <c r="H75">
        <v>4</v>
      </c>
      <c r="I75" s="1">
        <v>9.0188258302683724E-5</v>
      </c>
      <c r="J75">
        <v>8.2984299999999998</v>
      </c>
      <c r="K75" t="s">
        <v>151</v>
      </c>
      <c r="L75">
        <v>427</v>
      </c>
      <c r="M75" t="s">
        <v>486</v>
      </c>
      <c r="N75" t="s">
        <v>487</v>
      </c>
      <c r="O75">
        <f t="shared" si="1"/>
        <v>4.0448500000000003</v>
      </c>
    </row>
    <row r="76" spans="1:15" x14ac:dyDescent="0.35">
      <c r="A76">
        <v>12.220800000000001</v>
      </c>
      <c r="B76">
        <v>21.247699999999998</v>
      </c>
      <c r="C76">
        <v>14.0246</v>
      </c>
      <c r="D76">
        <v>20.343</v>
      </c>
      <c r="E76">
        <v>11.167</v>
      </c>
      <c r="F76">
        <v>20.636399999999998</v>
      </c>
      <c r="G76">
        <v>6</v>
      </c>
      <c r="H76">
        <v>6</v>
      </c>
      <c r="I76" s="1">
        <v>7.0110005309267356E-4</v>
      </c>
      <c r="J76">
        <v>8.2715800000000002</v>
      </c>
      <c r="K76" t="s">
        <v>155</v>
      </c>
      <c r="L76">
        <v>325</v>
      </c>
      <c r="M76" t="s">
        <v>488</v>
      </c>
      <c r="N76" t="s">
        <v>489</v>
      </c>
      <c r="O76">
        <f t="shared" si="1"/>
        <v>3.15422</v>
      </c>
    </row>
    <row r="77" spans="1:15" x14ac:dyDescent="0.35">
      <c r="A77">
        <v>11.9567</v>
      </c>
      <c r="B77">
        <v>21.049299999999999</v>
      </c>
      <c r="C77">
        <v>12.2112</v>
      </c>
      <c r="D77">
        <v>20.995100000000001</v>
      </c>
      <c r="E77">
        <v>13.577299999999999</v>
      </c>
      <c r="F77">
        <v>20.477499999999999</v>
      </c>
      <c r="G77">
        <v>2</v>
      </c>
      <c r="H77">
        <v>2</v>
      </c>
      <c r="I77" s="1">
        <v>1.0288451153066768E-4</v>
      </c>
      <c r="J77">
        <v>8.2588699999999999</v>
      </c>
      <c r="K77" t="s">
        <v>198</v>
      </c>
      <c r="L77">
        <v>870</v>
      </c>
      <c r="M77" t="s">
        <v>490</v>
      </c>
      <c r="N77" t="s">
        <v>491</v>
      </c>
      <c r="O77">
        <f t="shared" si="1"/>
        <v>3.9876499999999999</v>
      </c>
    </row>
    <row r="78" spans="1:15" x14ac:dyDescent="0.35">
      <c r="A78">
        <v>12.413399999999999</v>
      </c>
      <c r="B78">
        <v>20.880199999999999</v>
      </c>
      <c r="C78">
        <v>11.6022</v>
      </c>
      <c r="D78">
        <v>20.457599999999999</v>
      </c>
      <c r="E78">
        <v>11.2941</v>
      </c>
      <c r="F78">
        <v>18.7273</v>
      </c>
      <c r="G78">
        <v>2</v>
      </c>
      <c r="H78">
        <v>2</v>
      </c>
      <c r="I78" s="1">
        <v>3.6491355846753417E-4</v>
      </c>
      <c r="J78">
        <v>8.2518100000000008</v>
      </c>
      <c r="K78" t="s">
        <v>324</v>
      </c>
      <c r="L78">
        <v>1205</v>
      </c>
      <c r="M78" t="s">
        <v>492</v>
      </c>
      <c r="N78" t="s">
        <v>493</v>
      </c>
      <c r="O78">
        <f t="shared" si="1"/>
        <v>3.4378100000000003</v>
      </c>
    </row>
    <row r="79" spans="1:15" x14ac:dyDescent="0.35">
      <c r="A79">
        <v>16.4956</v>
      </c>
      <c r="B79">
        <v>24.148800000000001</v>
      </c>
      <c r="C79">
        <v>12.7339</v>
      </c>
      <c r="D79">
        <v>23.8764</v>
      </c>
      <c r="E79">
        <v>17.543199999999999</v>
      </c>
      <c r="F79">
        <v>23.442499999999999</v>
      </c>
      <c r="G79">
        <v>7</v>
      </c>
      <c r="H79">
        <v>7</v>
      </c>
      <c r="I79" s="1">
        <v>5.0494026077620019E-3</v>
      </c>
      <c r="J79">
        <v>8.2316900000000004</v>
      </c>
      <c r="K79" t="s">
        <v>47</v>
      </c>
      <c r="L79">
        <v>417</v>
      </c>
      <c r="M79" t="s">
        <v>494</v>
      </c>
      <c r="N79" t="s">
        <v>495</v>
      </c>
      <c r="O79">
        <f t="shared" si="1"/>
        <v>2.2967600000000004</v>
      </c>
    </row>
    <row r="80" spans="1:15" x14ac:dyDescent="0.35">
      <c r="A80">
        <v>12.199</v>
      </c>
      <c r="B80">
        <v>20.938800000000001</v>
      </c>
      <c r="C80">
        <v>12.314299999999999</v>
      </c>
      <c r="D80">
        <v>20.787600000000001</v>
      </c>
      <c r="E80">
        <v>12.400399999999999</v>
      </c>
      <c r="F80">
        <v>19.862100000000002</v>
      </c>
      <c r="G80">
        <v>4</v>
      </c>
      <c r="H80">
        <v>3</v>
      </c>
      <c r="I80" s="1">
        <v>1.7637620749076436E-5</v>
      </c>
      <c r="J80">
        <v>8.2249400000000001</v>
      </c>
      <c r="K80" t="s">
        <v>161</v>
      </c>
      <c r="L80">
        <v>339</v>
      </c>
      <c r="M80" t="s">
        <v>496</v>
      </c>
      <c r="N80" t="s">
        <v>497</v>
      </c>
      <c r="O80">
        <f t="shared" si="1"/>
        <v>4.7535600000000002</v>
      </c>
    </row>
    <row r="81" spans="1:15" x14ac:dyDescent="0.35">
      <c r="A81">
        <v>14.4893</v>
      </c>
      <c r="B81">
        <v>21.8614</v>
      </c>
      <c r="C81">
        <v>14.736599999999999</v>
      </c>
      <c r="D81">
        <v>22.975999999999999</v>
      </c>
      <c r="E81">
        <v>13.1501</v>
      </c>
      <c r="F81">
        <v>22.194600000000001</v>
      </c>
      <c r="G81">
        <v>5</v>
      </c>
      <c r="H81">
        <v>5</v>
      </c>
      <c r="I81" s="1">
        <v>1.5742728295305947E-4</v>
      </c>
      <c r="J81">
        <v>8.2186299999999992</v>
      </c>
      <c r="K81" t="s">
        <v>126</v>
      </c>
      <c r="L81">
        <v>681</v>
      </c>
      <c r="M81" t="s">
        <v>498</v>
      </c>
      <c r="N81" t="s">
        <v>499</v>
      </c>
      <c r="O81">
        <f t="shared" si="1"/>
        <v>3.8029200000000007</v>
      </c>
    </row>
    <row r="82" spans="1:15" x14ac:dyDescent="0.35">
      <c r="A82">
        <v>13.951000000000001</v>
      </c>
      <c r="B82">
        <v>22.891300000000001</v>
      </c>
      <c r="C82">
        <v>16.023199999999999</v>
      </c>
      <c r="D82">
        <v>23.563800000000001</v>
      </c>
      <c r="E82">
        <v>15.3987</v>
      </c>
      <c r="F82">
        <v>23.455100000000002</v>
      </c>
      <c r="G82">
        <v>12</v>
      </c>
      <c r="H82">
        <v>12</v>
      </c>
      <c r="I82" s="1">
        <v>2.2702830149545623E-4</v>
      </c>
      <c r="J82">
        <v>8.1791</v>
      </c>
      <c r="K82" t="s">
        <v>73</v>
      </c>
      <c r="L82">
        <v>82</v>
      </c>
      <c r="M82" t="s">
        <v>500</v>
      </c>
      <c r="N82" t="s">
        <v>501</v>
      </c>
      <c r="O82">
        <f t="shared" si="1"/>
        <v>3.6439200000000009</v>
      </c>
    </row>
    <row r="83" spans="1:15" x14ac:dyDescent="0.35">
      <c r="A83">
        <v>12.119400000000001</v>
      </c>
      <c r="B83">
        <v>21.029199999999999</v>
      </c>
      <c r="C83">
        <v>13.2014</v>
      </c>
      <c r="D83">
        <v>21.332100000000001</v>
      </c>
      <c r="E83">
        <v>13.340999999999999</v>
      </c>
      <c r="F83">
        <v>20.834599999999998</v>
      </c>
      <c r="G83">
        <v>3</v>
      </c>
      <c r="H83">
        <v>2</v>
      </c>
      <c r="I83" s="1">
        <v>3.8110092246949567E-5</v>
      </c>
      <c r="J83">
        <v>8.1779899999999994</v>
      </c>
      <c r="K83" t="s">
        <v>191</v>
      </c>
      <c r="L83">
        <v>488</v>
      </c>
      <c r="M83" t="s">
        <v>502</v>
      </c>
      <c r="N83" t="s">
        <v>503</v>
      </c>
      <c r="O83">
        <f t="shared" si="1"/>
        <v>4.4189600000000002</v>
      </c>
    </row>
    <row r="84" spans="1:15" x14ac:dyDescent="0.35">
      <c r="A84">
        <v>15.0532</v>
      </c>
      <c r="B84">
        <v>22.434899999999999</v>
      </c>
      <c r="C84">
        <v>12.7316</v>
      </c>
      <c r="D84">
        <v>23.442499999999999</v>
      </c>
      <c r="E84">
        <v>16.7987</v>
      </c>
      <c r="F84">
        <v>22.9968</v>
      </c>
      <c r="G84">
        <v>5</v>
      </c>
      <c r="H84">
        <v>5</v>
      </c>
      <c r="I84" s="1">
        <v>2.6221649019560573E-3</v>
      </c>
      <c r="J84">
        <v>8.0968999999999998</v>
      </c>
      <c r="K84" t="s">
        <v>49</v>
      </c>
      <c r="L84">
        <v>1099</v>
      </c>
      <c r="M84" t="s">
        <v>506</v>
      </c>
      <c r="N84" t="s">
        <v>507</v>
      </c>
      <c r="O84">
        <f t="shared" si="1"/>
        <v>2.58134</v>
      </c>
    </row>
    <row r="85" spans="1:15" x14ac:dyDescent="0.35">
      <c r="A85">
        <v>13.0707</v>
      </c>
      <c r="B85">
        <v>20.895</v>
      </c>
      <c r="C85">
        <v>11.1496</v>
      </c>
      <c r="D85">
        <v>20.477499999999999</v>
      </c>
      <c r="E85">
        <v>12.8322</v>
      </c>
      <c r="F85">
        <v>19.878699999999998</v>
      </c>
      <c r="G85">
        <v>4</v>
      </c>
      <c r="H85">
        <v>3</v>
      </c>
      <c r="I85" s="1">
        <v>2.7720432375776975E-4</v>
      </c>
      <c r="J85">
        <v>8.0662500000000001</v>
      </c>
      <c r="K85" t="s">
        <v>177</v>
      </c>
      <c r="L85">
        <v>980</v>
      </c>
      <c r="M85" t="s">
        <v>508</v>
      </c>
      <c r="N85" t="s">
        <v>509</v>
      </c>
      <c r="O85">
        <f t="shared" si="1"/>
        <v>3.5572000000000008</v>
      </c>
    </row>
    <row r="86" spans="1:15" x14ac:dyDescent="0.35">
      <c r="A86">
        <v>12.614800000000001</v>
      </c>
      <c r="B86">
        <v>20.506900000000002</v>
      </c>
      <c r="C86">
        <v>13.8125</v>
      </c>
      <c r="D86">
        <v>21.2302</v>
      </c>
      <c r="E86">
        <v>12.329700000000001</v>
      </c>
      <c r="F86">
        <v>21.176500000000001</v>
      </c>
      <c r="G86">
        <v>4</v>
      </c>
      <c r="H86">
        <v>4</v>
      </c>
      <c r="I86" s="1">
        <v>9.4312661325930583E-5</v>
      </c>
      <c r="J86">
        <v>8.0521700000000003</v>
      </c>
      <c r="K86" t="s">
        <v>195</v>
      </c>
      <c r="L86">
        <v>660</v>
      </c>
      <c r="M86" t="s">
        <v>510</v>
      </c>
      <c r="N86" t="s">
        <v>511</v>
      </c>
      <c r="O86">
        <f t="shared" si="1"/>
        <v>4.025430000000001</v>
      </c>
    </row>
    <row r="87" spans="1:15" x14ac:dyDescent="0.35">
      <c r="A87">
        <v>13.708600000000001</v>
      </c>
      <c r="B87">
        <v>22.398800000000001</v>
      </c>
      <c r="C87">
        <v>14.7715</v>
      </c>
      <c r="D87">
        <v>22.8307</v>
      </c>
      <c r="E87">
        <v>13.5101</v>
      </c>
      <c r="F87">
        <v>20.887599999999999</v>
      </c>
      <c r="G87">
        <v>4</v>
      </c>
      <c r="H87">
        <v>4</v>
      </c>
      <c r="I87" s="1">
        <v>3.4128719973316849E-4</v>
      </c>
      <c r="J87">
        <v>8.0423200000000001</v>
      </c>
      <c r="K87" t="s">
        <v>80</v>
      </c>
      <c r="L87">
        <v>900</v>
      </c>
      <c r="M87" t="s">
        <v>512</v>
      </c>
      <c r="N87" t="s">
        <v>513</v>
      </c>
      <c r="O87">
        <f t="shared" si="1"/>
        <v>3.4668800000000006</v>
      </c>
    </row>
    <row r="88" spans="1:15" x14ac:dyDescent="0.35">
      <c r="A88">
        <v>12.050800000000001</v>
      </c>
      <c r="B88">
        <v>21.909800000000001</v>
      </c>
      <c r="C88">
        <v>13.420999999999999</v>
      </c>
      <c r="D88">
        <v>21.182500000000001</v>
      </c>
      <c r="E88">
        <v>14.2235</v>
      </c>
      <c r="F88">
        <v>20.506900000000002</v>
      </c>
      <c r="G88">
        <v>2</v>
      </c>
      <c r="H88">
        <v>2</v>
      </c>
      <c r="I88" s="1">
        <v>4.5046390775805624E-4</v>
      </c>
      <c r="J88">
        <v>7.9679200000000003</v>
      </c>
      <c r="K88" t="s">
        <v>277</v>
      </c>
      <c r="L88">
        <v>1090</v>
      </c>
      <c r="M88" t="s">
        <v>514</v>
      </c>
      <c r="N88" t="s">
        <v>515</v>
      </c>
      <c r="O88">
        <f t="shared" si="1"/>
        <v>3.3463400000000005</v>
      </c>
    </row>
    <row r="89" spans="1:15" x14ac:dyDescent="0.35">
      <c r="A89">
        <v>14.655099999999999</v>
      </c>
      <c r="B89">
        <v>24.140999999999998</v>
      </c>
      <c r="C89">
        <v>14.6883</v>
      </c>
      <c r="D89">
        <v>23.540400000000002</v>
      </c>
      <c r="E89">
        <v>14.544700000000001</v>
      </c>
      <c r="F89">
        <v>20.095099999999999</v>
      </c>
      <c r="G89">
        <v>3</v>
      </c>
      <c r="H89">
        <v>3</v>
      </c>
      <c r="I89" s="1">
        <v>3.2192892546371124E-3</v>
      </c>
      <c r="J89">
        <v>7.9627999999999997</v>
      </c>
      <c r="K89" t="s">
        <v>55</v>
      </c>
      <c r="L89">
        <v>909</v>
      </c>
      <c r="M89" t="s">
        <v>516</v>
      </c>
      <c r="N89" t="s">
        <v>517</v>
      </c>
      <c r="O89">
        <f t="shared" si="1"/>
        <v>2.4922400000000002</v>
      </c>
    </row>
    <row r="90" spans="1:15" x14ac:dyDescent="0.35">
      <c r="A90">
        <v>11.1609</v>
      </c>
      <c r="B90">
        <v>19.3277</v>
      </c>
      <c r="C90">
        <v>12.6114</v>
      </c>
      <c r="D90">
        <v>20.895</v>
      </c>
      <c r="E90">
        <v>13.447800000000001</v>
      </c>
      <c r="F90">
        <v>20.85</v>
      </c>
      <c r="G90">
        <v>6</v>
      </c>
      <c r="H90">
        <v>5</v>
      </c>
      <c r="I90" s="1">
        <v>7.0643140837726873E-4</v>
      </c>
      <c r="J90">
        <v>7.95085</v>
      </c>
      <c r="K90" t="s">
        <v>201</v>
      </c>
      <c r="L90">
        <v>149</v>
      </c>
      <c r="M90" t="s">
        <v>518</v>
      </c>
      <c r="N90" t="s">
        <v>519</v>
      </c>
      <c r="O90">
        <f t="shared" si="1"/>
        <v>3.1509299999999998</v>
      </c>
    </row>
    <row r="91" spans="1:15" x14ac:dyDescent="0.35">
      <c r="A91">
        <v>12.9483</v>
      </c>
      <c r="B91">
        <v>19.893599999999999</v>
      </c>
      <c r="C91">
        <v>14.1081</v>
      </c>
      <c r="D91">
        <v>21.842300000000002</v>
      </c>
      <c r="E91">
        <v>12.258800000000001</v>
      </c>
      <c r="F91">
        <v>21.3645</v>
      </c>
      <c r="G91">
        <v>6</v>
      </c>
      <c r="H91">
        <v>6</v>
      </c>
      <c r="I91" s="1">
        <v>5.7316544530677674E-4</v>
      </c>
      <c r="J91">
        <v>7.9283999999999999</v>
      </c>
      <c r="K91" t="s">
        <v>226</v>
      </c>
      <c r="L91">
        <v>256</v>
      </c>
      <c r="M91" t="s">
        <v>520</v>
      </c>
      <c r="N91" t="s">
        <v>521</v>
      </c>
      <c r="O91">
        <f t="shared" si="1"/>
        <v>3.2417200000000004</v>
      </c>
    </row>
    <row r="92" spans="1:15" x14ac:dyDescent="0.35">
      <c r="A92">
        <v>15.1357</v>
      </c>
      <c r="B92">
        <v>22.3752</v>
      </c>
      <c r="C92">
        <v>16.0124</v>
      </c>
      <c r="D92">
        <v>23.156500000000001</v>
      </c>
      <c r="E92">
        <v>13.2653</v>
      </c>
      <c r="F92">
        <v>22.6584</v>
      </c>
      <c r="G92">
        <v>10</v>
      </c>
      <c r="H92">
        <v>10</v>
      </c>
      <c r="I92" s="1">
        <v>7.090387979053755E-4</v>
      </c>
      <c r="J92">
        <v>7.9255699999999996</v>
      </c>
      <c r="K92" t="s">
        <v>72</v>
      </c>
      <c r="L92">
        <v>163</v>
      </c>
      <c r="M92" t="s">
        <v>522</v>
      </c>
      <c r="N92" t="s">
        <v>523</v>
      </c>
      <c r="O92">
        <f t="shared" si="1"/>
        <v>3.1493300000000004</v>
      </c>
    </row>
    <row r="93" spans="1:15" x14ac:dyDescent="0.35">
      <c r="A93">
        <v>13.741899999999999</v>
      </c>
      <c r="B93">
        <v>19.606000000000002</v>
      </c>
      <c r="C93">
        <v>13.882300000000001</v>
      </c>
      <c r="D93">
        <v>22.7056</v>
      </c>
      <c r="E93">
        <v>13.845700000000001</v>
      </c>
      <c r="F93">
        <v>22.795500000000001</v>
      </c>
      <c r="G93">
        <v>2</v>
      </c>
      <c r="H93">
        <v>2</v>
      </c>
      <c r="I93" s="1">
        <v>1.6834879028622791E-3</v>
      </c>
      <c r="J93">
        <v>7.8790899999999997</v>
      </c>
      <c r="K93" t="s">
        <v>122</v>
      </c>
      <c r="L93">
        <v>1690</v>
      </c>
      <c r="M93" t="s">
        <v>524</v>
      </c>
      <c r="N93" t="s">
        <v>525</v>
      </c>
      <c r="O93">
        <f t="shared" si="1"/>
        <v>2.77379</v>
      </c>
    </row>
    <row r="94" spans="1:15" x14ac:dyDescent="0.35">
      <c r="A94">
        <v>11.318</v>
      </c>
      <c r="B94">
        <v>20.457599999999999</v>
      </c>
      <c r="C94">
        <v>12.650600000000001</v>
      </c>
      <c r="D94">
        <v>20.3538</v>
      </c>
      <c r="E94">
        <v>13.2379</v>
      </c>
      <c r="F94">
        <v>20.029199999999999</v>
      </c>
      <c r="G94">
        <v>2</v>
      </c>
      <c r="H94">
        <v>2</v>
      </c>
      <c r="I94" s="1">
        <v>1.7295375682282394E-4</v>
      </c>
      <c r="J94">
        <v>7.8780299999999999</v>
      </c>
      <c r="K94" t="s">
        <v>252</v>
      </c>
      <c r="L94">
        <v>635</v>
      </c>
      <c r="M94" t="s">
        <v>526</v>
      </c>
      <c r="N94" t="s">
        <v>527</v>
      </c>
      <c r="O94">
        <f t="shared" si="1"/>
        <v>3.76207</v>
      </c>
    </row>
    <row r="95" spans="1:15" x14ac:dyDescent="0.35">
      <c r="A95">
        <v>13.5182</v>
      </c>
      <c r="B95">
        <v>21.2989</v>
      </c>
      <c r="C95">
        <v>13.632999999999999</v>
      </c>
      <c r="D95">
        <v>21.819099999999999</v>
      </c>
      <c r="E95">
        <v>13.661199999999999</v>
      </c>
      <c r="F95">
        <v>21.194600000000001</v>
      </c>
      <c r="G95">
        <v>10</v>
      </c>
      <c r="H95">
        <v>9</v>
      </c>
      <c r="I95" s="1">
        <v>2.4400009756826346E-6</v>
      </c>
      <c r="J95">
        <v>7.83338</v>
      </c>
      <c r="K95" t="s">
        <v>144</v>
      </c>
      <c r="L95">
        <v>153</v>
      </c>
      <c r="M95" t="s">
        <v>528</v>
      </c>
      <c r="N95" t="s">
        <v>529</v>
      </c>
      <c r="O95">
        <f t="shared" si="1"/>
        <v>5.6126100000000001</v>
      </c>
    </row>
    <row r="96" spans="1:15" x14ac:dyDescent="0.35">
      <c r="A96">
        <v>13.5624</v>
      </c>
      <c r="B96">
        <v>22.101500000000001</v>
      </c>
      <c r="C96">
        <v>13.58</v>
      </c>
      <c r="D96">
        <v>20.310099999999998</v>
      </c>
      <c r="E96">
        <v>11.5242</v>
      </c>
      <c r="F96">
        <v>19.627600000000001</v>
      </c>
      <c r="G96">
        <v>2</v>
      </c>
      <c r="H96">
        <v>1</v>
      </c>
      <c r="I96" s="1">
        <v>1.4913171079999946E-3</v>
      </c>
      <c r="J96">
        <v>7.79087</v>
      </c>
      <c r="K96" t="s">
        <v>101</v>
      </c>
      <c r="L96">
        <v>963</v>
      </c>
      <c r="M96" t="s">
        <v>530</v>
      </c>
      <c r="N96" t="s">
        <v>531</v>
      </c>
      <c r="O96">
        <f t="shared" si="1"/>
        <v>2.8264300000000007</v>
      </c>
    </row>
    <row r="97" spans="1:15" x14ac:dyDescent="0.35">
      <c r="A97">
        <v>10.4924</v>
      </c>
      <c r="B97">
        <v>20.618600000000001</v>
      </c>
      <c r="C97">
        <v>13.732699999999999</v>
      </c>
      <c r="D97">
        <v>21.075600000000001</v>
      </c>
      <c r="E97">
        <v>14.825100000000001</v>
      </c>
      <c r="F97">
        <v>20.645299999999999</v>
      </c>
      <c r="G97">
        <v>8</v>
      </c>
      <c r="H97">
        <v>7</v>
      </c>
      <c r="I97" s="1">
        <v>4.0557390096969742E-3</v>
      </c>
      <c r="J97">
        <v>7.7631100000000002</v>
      </c>
      <c r="K97" t="s">
        <v>158</v>
      </c>
      <c r="L97">
        <v>199</v>
      </c>
      <c r="M97" t="s">
        <v>532</v>
      </c>
      <c r="N97" t="s">
        <v>533</v>
      </c>
      <c r="O97">
        <f t="shared" si="1"/>
        <v>2.3919299999999999</v>
      </c>
    </row>
    <row r="98" spans="1:15" x14ac:dyDescent="0.35">
      <c r="A98">
        <v>15.7911</v>
      </c>
      <c r="B98">
        <v>22.4221</v>
      </c>
      <c r="C98">
        <v>17.960100000000001</v>
      </c>
      <c r="D98">
        <v>24.310099999999998</v>
      </c>
      <c r="E98">
        <v>15.0785</v>
      </c>
      <c r="F98">
        <v>25.253499999999999</v>
      </c>
      <c r="G98">
        <v>7</v>
      </c>
      <c r="H98">
        <v>7</v>
      </c>
      <c r="I98" s="1">
        <v>3.0190478752298048E-3</v>
      </c>
      <c r="J98">
        <v>7.71868</v>
      </c>
      <c r="K98" t="s">
        <v>25</v>
      </c>
      <c r="L98">
        <v>1153</v>
      </c>
      <c r="M98" t="s">
        <v>534</v>
      </c>
      <c r="N98" t="s">
        <v>535</v>
      </c>
      <c r="O98">
        <f t="shared" si="1"/>
        <v>2.5201300000000004</v>
      </c>
    </row>
    <row r="99" spans="1:15" x14ac:dyDescent="0.35">
      <c r="A99">
        <v>14.6302</v>
      </c>
      <c r="B99">
        <v>21.2989</v>
      </c>
      <c r="C99">
        <v>12.8484</v>
      </c>
      <c r="D99">
        <v>21.807300000000001</v>
      </c>
      <c r="E99">
        <v>13.404</v>
      </c>
      <c r="F99">
        <v>20.880199999999999</v>
      </c>
      <c r="G99">
        <v>4</v>
      </c>
      <c r="H99">
        <v>4</v>
      </c>
      <c r="I99" s="1">
        <v>1.9974687794878894E-4</v>
      </c>
      <c r="J99">
        <v>7.7013100000000003</v>
      </c>
      <c r="K99" t="s">
        <v>132</v>
      </c>
      <c r="L99">
        <v>337</v>
      </c>
      <c r="M99" t="s">
        <v>536</v>
      </c>
      <c r="N99" t="s">
        <v>537</v>
      </c>
      <c r="O99">
        <f t="shared" si="1"/>
        <v>3.6995200000000006</v>
      </c>
    </row>
    <row r="100" spans="1:15" x14ac:dyDescent="0.35">
      <c r="A100">
        <v>12.076700000000001</v>
      </c>
      <c r="B100">
        <v>20.487400000000001</v>
      </c>
      <c r="C100">
        <v>14.337300000000001</v>
      </c>
      <c r="D100">
        <v>21.654</v>
      </c>
      <c r="E100">
        <v>14.602499999999999</v>
      </c>
      <c r="F100">
        <v>21.960100000000001</v>
      </c>
      <c r="G100">
        <v>4</v>
      </c>
      <c r="H100">
        <v>4</v>
      </c>
      <c r="I100" s="1">
        <v>1.1102735659554509E-3</v>
      </c>
      <c r="J100">
        <v>7.6950000000000003</v>
      </c>
      <c r="K100" t="s">
        <v>128</v>
      </c>
      <c r="L100">
        <v>836</v>
      </c>
      <c r="M100" t="s">
        <v>538</v>
      </c>
      <c r="N100" t="s">
        <v>539</v>
      </c>
      <c r="O100">
        <f t="shared" si="1"/>
        <v>2.9545700000000004</v>
      </c>
    </row>
    <row r="101" spans="1:15" x14ac:dyDescent="0.35">
      <c r="A101">
        <v>13.2597</v>
      </c>
      <c r="B101">
        <v>18.860600000000002</v>
      </c>
      <c r="C101">
        <v>13.9315</v>
      </c>
      <c r="D101">
        <v>22.139500000000002</v>
      </c>
      <c r="E101">
        <v>12.706099999999999</v>
      </c>
      <c r="F101">
        <v>21.906099999999999</v>
      </c>
      <c r="G101">
        <v>2</v>
      </c>
      <c r="H101">
        <v>2</v>
      </c>
      <c r="I101" s="1">
        <v>2.3329745436657164E-3</v>
      </c>
      <c r="J101">
        <v>7.6696499999999999</v>
      </c>
      <c r="K101" t="s">
        <v>141</v>
      </c>
      <c r="L101">
        <v>1384</v>
      </c>
      <c r="M101" t="s">
        <v>540</v>
      </c>
      <c r="N101" t="s">
        <v>541</v>
      </c>
      <c r="O101">
        <f t="shared" si="1"/>
        <v>2.6320900000000003</v>
      </c>
    </row>
    <row r="102" spans="1:15" x14ac:dyDescent="0.35">
      <c r="A102">
        <v>11.8886</v>
      </c>
      <c r="B102">
        <v>21.807300000000001</v>
      </c>
      <c r="C102">
        <v>14.8484</v>
      </c>
      <c r="D102">
        <v>21.952999999999999</v>
      </c>
      <c r="E102">
        <v>15.677300000000001</v>
      </c>
      <c r="F102">
        <v>21.623100000000001</v>
      </c>
      <c r="G102">
        <v>5</v>
      </c>
      <c r="H102">
        <v>5</v>
      </c>
      <c r="I102" s="1">
        <v>2.676825125140077E-3</v>
      </c>
      <c r="J102">
        <v>7.65639</v>
      </c>
      <c r="K102" t="s">
        <v>178</v>
      </c>
      <c r="L102">
        <v>111</v>
      </c>
      <c r="M102" t="s">
        <v>542</v>
      </c>
      <c r="N102" t="s">
        <v>543</v>
      </c>
      <c r="O102">
        <f t="shared" si="1"/>
        <v>2.5723799999999999</v>
      </c>
    </row>
    <row r="103" spans="1:15" x14ac:dyDescent="0.35">
      <c r="A103">
        <v>12.6282</v>
      </c>
      <c r="B103">
        <v>21.069099999999999</v>
      </c>
      <c r="C103">
        <v>14.628399999999999</v>
      </c>
      <c r="D103">
        <v>21.511700000000001</v>
      </c>
      <c r="E103">
        <v>13.108499999999999</v>
      </c>
      <c r="F103">
        <v>20.618600000000001</v>
      </c>
      <c r="G103">
        <v>4</v>
      </c>
      <c r="H103">
        <v>4</v>
      </c>
      <c r="I103" s="1">
        <v>3.1461541670721157E-4</v>
      </c>
      <c r="J103">
        <v>7.6114499999999996</v>
      </c>
      <c r="K103" t="s">
        <v>266</v>
      </c>
      <c r="L103">
        <v>684</v>
      </c>
      <c r="M103" t="s">
        <v>544</v>
      </c>
      <c r="N103" t="s">
        <v>545</v>
      </c>
      <c r="O103">
        <f t="shared" si="1"/>
        <v>3.5022199999999999</v>
      </c>
    </row>
    <row r="104" spans="1:15" x14ac:dyDescent="0.35">
      <c r="A104">
        <v>13.412000000000001</v>
      </c>
      <c r="B104">
        <v>21.623100000000001</v>
      </c>
      <c r="C104">
        <v>14.058199999999999</v>
      </c>
      <c r="D104">
        <v>22.142600000000002</v>
      </c>
      <c r="E104">
        <v>14.9778</v>
      </c>
      <c r="F104">
        <v>21.482500000000002</v>
      </c>
      <c r="G104">
        <v>7</v>
      </c>
      <c r="H104">
        <v>7</v>
      </c>
      <c r="I104" s="1">
        <v>1.0639470138894889E-4</v>
      </c>
      <c r="J104">
        <v>7.6000100000000002</v>
      </c>
      <c r="K104" t="s">
        <v>139</v>
      </c>
      <c r="L104">
        <v>184</v>
      </c>
      <c r="M104" t="s">
        <v>546</v>
      </c>
      <c r="N104" t="s">
        <v>547</v>
      </c>
      <c r="O104">
        <f t="shared" si="1"/>
        <v>3.9730800000000008</v>
      </c>
    </row>
    <row r="105" spans="1:15" x14ac:dyDescent="0.35">
      <c r="A105">
        <v>13.9032</v>
      </c>
      <c r="B105">
        <v>21.627600000000001</v>
      </c>
      <c r="C105">
        <v>12.692</v>
      </c>
      <c r="D105">
        <v>20.722300000000001</v>
      </c>
      <c r="E105">
        <v>13.247299999999999</v>
      </c>
      <c r="F105">
        <v>20.241900000000001</v>
      </c>
      <c r="G105">
        <v>4</v>
      </c>
      <c r="H105">
        <v>3</v>
      </c>
      <c r="I105" s="1">
        <v>1.4516101626063286E-4</v>
      </c>
      <c r="J105">
        <v>7.5831</v>
      </c>
      <c r="K105" t="s">
        <v>107</v>
      </c>
      <c r="L105">
        <v>1611</v>
      </c>
      <c r="M105" t="s">
        <v>548</v>
      </c>
      <c r="N105" t="s">
        <v>549</v>
      </c>
      <c r="O105">
        <f t="shared" si="1"/>
        <v>3.8381500000000011</v>
      </c>
    </row>
    <row r="106" spans="1:15" x14ac:dyDescent="0.35">
      <c r="A106">
        <v>13.365</v>
      </c>
      <c r="B106">
        <v>21.1206</v>
      </c>
      <c r="C106">
        <v>13.6007</v>
      </c>
      <c r="D106">
        <v>21.632000000000001</v>
      </c>
      <c r="E106">
        <v>14.215999999999999</v>
      </c>
      <c r="F106">
        <v>21.164200000000001</v>
      </c>
      <c r="G106">
        <v>5</v>
      </c>
      <c r="H106">
        <v>5</v>
      </c>
      <c r="I106" s="1">
        <v>1.4949270489134201E-5</v>
      </c>
      <c r="J106">
        <v>7.5783899999999997</v>
      </c>
      <c r="K106" t="s">
        <v>135</v>
      </c>
      <c r="L106">
        <v>223</v>
      </c>
      <c r="M106" t="s">
        <v>550</v>
      </c>
      <c r="N106" t="s">
        <v>551</v>
      </c>
      <c r="O106">
        <f t="shared" si="1"/>
        <v>4.82538</v>
      </c>
    </row>
    <row r="107" spans="1:15" x14ac:dyDescent="0.35">
      <c r="A107">
        <v>11.7784</v>
      </c>
      <c r="B107">
        <v>20.001999999999999</v>
      </c>
      <c r="C107">
        <v>13.8674</v>
      </c>
      <c r="D107">
        <v>20.618600000000001</v>
      </c>
      <c r="E107">
        <v>11.9268</v>
      </c>
      <c r="F107">
        <v>19.661000000000001</v>
      </c>
      <c r="G107">
        <v>2</v>
      </c>
      <c r="H107">
        <v>2</v>
      </c>
      <c r="I107" s="1">
        <v>4.8563502342234343E-4</v>
      </c>
      <c r="J107">
        <v>7.56968</v>
      </c>
      <c r="K107" t="s">
        <v>200</v>
      </c>
      <c r="L107">
        <v>1009</v>
      </c>
      <c r="M107" t="s">
        <v>552</v>
      </c>
      <c r="N107" t="s">
        <v>553</v>
      </c>
      <c r="O107">
        <f t="shared" si="1"/>
        <v>3.3136900000000002</v>
      </c>
    </row>
    <row r="108" spans="1:15" x14ac:dyDescent="0.35">
      <c r="A108">
        <v>11.592499999999999</v>
      </c>
      <c r="B108">
        <v>19.9742</v>
      </c>
      <c r="C108">
        <v>12.728</v>
      </c>
      <c r="D108">
        <v>19.819099999999999</v>
      </c>
      <c r="E108">
        <v>11.9596</v>
      </c>
      <c r="F108">
        <v>19.182500000000001</v>
      </c>
      <c r="G108">
        <v>2</v>
      </c>
      <c r="H108">
        <v>1</v>
      </c>
      <c r="I108" s="1">
        <v>5.226247827180511E-5</v>
      </c>
      <c r="J108">
        <v>7.5652200000000001</v>
      </c>
      <c r="K108" t="s">
        <v>318</v>
      </c>
      <c r="L108">
        <v>1670</v>
      </c>
      <c r="M108" t="s">
        <v>554</v>
      </c>
      <c r="N108" t="s">
        <v>555</v>
      </c>
      <c r="O108">
        <f t="shared" si="1"/>
        <v>4.2818100000000001</v>
      </c>
    </row>
    <row r="109" spans="1:15" x14ac:dyDescent="0.35">
      <c r="A109">
        <v>13.9718</v>
      </c>
      <c r="B109">
        <v>20.722300000000001</v>
      </c>
      <c r="C109">
        <v>12.713800000000001</v>
      </c>
      <c r="D109">
        <v>20.779599999999999</v>
      </c>
      <c r="E109">
        <v>12.4261</v>
      </c>
      <c r="F109">
        <v>20.276399999999999</v>
      </c>
      <c r="G109">
        <v>3</v>
      </c>
      <c r="H109">
        <v>3</v>
      </c>
      <c r="I109" s="1">
        <v>1.1226386759718242E-4</v>
      </c>
      <c r="J109">
        <v>7.5555399999999997</v>
      </c>
      <c r="K109" t="s">
        <v>168</v>
      </c>
      <c r="L109">
        <v>190</v>
      </c>
      <c r="M109" t="s">
        <v>556</v>
      </c>
      <c r="N109" t="s">
        <v>557</v>
      </c>
      <c r="O109">
        <f t="shared" si="1"/>
        <v>3.9497600000000004</v>
      </c>
    </row>
    <row r="110" spans="1:15" x14ac:dyDescent="0.35">
      <c r="A110">
        <v>15.6211</v>
      </c>
      <c r="B110">
        <v>22.677900000000001</v>
      </c>
      <c r="C110">
        <v>15.4831</v>
      </c>
      <c r="D110">
        <v>22.540400000000002</v>
      </c>
      <c r="E110">
        <v>13.501799999999999</v>
      </c>
      <c r="F110">
        <v>22.032499999999999</v>
      </c>
      <c r="G110">
        <v>4</v>
      </c>
      <c r="H110">
        <v>4</v>
      </c>
      <c r="I110" s="1">
        <v>4.484561663331086E-4</v>
      </c>
      <c r="J110">
        <v>7.54826</v>
      </c>
      <c r="K110" t="s">
        <v>86</v>
      </c>
      <c r="L110">
        <v>391</v>
      </c>
      <c r="M110" t="s">
        <v>558</v>
      </c>
      <c r="N110" t="s">
        <v>559</v>
      </c>
      <c r="O110">
        <f t="shared" si="1"/>
        <v>3.3482800000000004</v>
      </c>
    </row>
    <row r="111" spans="1:15" x14ac:dyDescent="0.35">
      <c r="A111">
        <v>12.137700000000001</v>
      </c>
      <c r="B111">
        <v>19.7987</v>
      </c>
      <c r="C111">
        <v>13.375299999999999</v>
      </c>
      <c r="D111">
        <v>21.069099999999999</v>
      </c>
      <c r="E111">
        <v>12.7257</v>
      </c>
      <c r="F111">
        <v>20.001999999999999</v>
      </c>
      <c r="G111">
        <v>2</v>
      </c>
      <c r="H111">
        <v>2</v>
      </c>
      <c r="I111" s="1">
        <v>1.4357538846354012E-4</v>
      </c>
      <c r="J111">
        <v>7.54366</v>
      </c>
      <c r="K111" t="s">
        <v>288</v>
      </c>
      <c r="L111">
        <v>299</v>
      </c>
      <c r="M111" t="s">
        <v>560</v>
      </c>
      <c r="N111" t="s">
        <v>561</v>
      </c>
      <c r="O111">
        <f t="shared" si="1"/>
        <v>3.8429200000000003</v>
      </c>
    </row>
    <row r="112" spans="1:15" x14ac:dyDescent="0.35">
      <c r="A112">
        <v>13.1724</v>
      </c>
      <c r="B112">
        <v>20.3538</v>
      </c>
      <c r="C112">
        <v>13.321199999999999</v>
      </c>
      <c r="D112">
        <v>21.5261</v>
      </c>
      <c r="E112">
        <v>12.9556</v>
      </c>
      <c r="F112">
        <v>20.133199999999999</v>
      </c>
      <c r="G112">
        <v>2</v>
      </c>
      <c r="H112">
        <v>2</v>
      </c>
      <c r="I112" s="1">
        <v>7.1903494905926102E-5</v>
      </c>
      <c r="J112">
        <v>7.5213000000000001</v>
      </c>
      <c r="K112" t="s">
        <v>189</v>
      </c>
      <c r="L112">
        <v>959</v>
      </c>
      <c r="M112" t="s">
        <v>562</v>
      </c>
      <c r="N112" t="s">
        <v>563</v>
      </c>
      <c r="O112">
        <f t="shared" si="1"/>
        <v>4.1432500000000001</v>
      </c>
    </row>
    <row r="113" spans="1:15" x14ac:dyDescent="0.35">
      <c r="A113">
        <v>16.183</v>
      </c>
      <c r="B113">
        <v>22.383099999999999</v>
      </c>
      <c r="C113">
        <v>15.412000000000001</v>
      </c>
      <c r="D113">
        <v>23.632000000000001</v>
      </c>
      <c r="E113">
        <v>14.8727</v>
      </c>
      <c r="F113">
        <v>22.969000000000001</v>
      </c>
      <c r="G113">
        <v>9</v>
      </c>
      <c r="H113">
        <v>9</v>
      </c>
      <c r="I113" s="1">
        <v>1.381751675895079E-4</v>
      </c>
      <c r="J113">
        <v>7.5054499999999997</v>
      </c>
      <c r="K113" t="s">
        <v>48</v>
      </c>
      <c r="L113">
        <v>116</v>
      </c>
      <c r="M113" t="s">
        <v>564</v>
      </c>
      <c r="N113" t="s">
        <v>565</v>
      </c>
      <c r="O113">
        <f t="shared" si="1"/>
        <v>3.8595700000000006</v>
      </c>
    </row>
    <row r="114" spans="1:15" x14ac:dyDescent="0.35">
      <c r="A114">
        <v>13.2958</v>
      </c>
      <c r="B114">
        <v>20.206600000000002</v>
      </c>
      <c r="C114">
        <v>13.1799</v>
      </c>
      <c r="D114">
        <v>20.6006</v>
      </c>
      <c r="E114">
        <v>11.3409</v>
      </c>
      <c r="F114">
        <v>19.522300000000001</v>
      </c>
      <c r="G114">
        <v>3</v>
      </c>
      <c r="H114">
        <v>3</v>
      </c>
      <c r="I114" s="1">
        <v>4.4652933974385738E-4</v>
      </c>
      <c r="J114">
        <v>7.5042799999999996</v>
      </c>
      <c r="K114" t="s">
        <v>187</v>
      </c>
      <c r="L114">
        <v>1028</v>
      </c>
      <c r="M114" t="s">
        <v>566</v>
      </c>
      <c r="N114" t="s">
        <v>567</v>
      </c>
      <c r="O114">
        <f t="shared" si="1"/>
        <v>3.3501500000000002</v>
      </c>
    </row>
    <row r="115" spans="1:15" x14ac:dyDescent="0.35">
      <c r="A115">
        <v>12.8756</v>
      </c>
      <c r="B115">
        <v>18.015599999999999</v>
      </c>
      <c r="C115">
        <v>12.864800000000001</v>
      </c>
      <c r="D115">
        <v>21.247699999999998</v>
      </c>
      <c r="E115">
        <v>11.4094</v>
      </c>
      <c r="F115">
        <v>20.3645</v>
      </c>
      <c r="G115">
        <v>2</v>
      </c>
      <c r="H115">
        <v>2</v>
      </c>
      <c r="I115" s="1">
        <v>2.2701261947761929E-3</v>
      </c>
      <c r="J115">
        <v>7.4926899999999996</v>
      </c>
      <c r="K115" t="s">
        <v>275</v>
      </c>
      <c r="L115">
        <v>1494</v>
      </c>
      <c r="M115" t="s">
        <v>568</v>
      </c>
      <c r="N115" t="s">
        <v>569</v>
      </c>
      <c r="O115">
        <f t="shared" si="1"/>
        <v>2.6439499999999998</v>
      </c>
    </row>
    <row r="116" spans="1:15" x14ac:dyDescent="0.35">
      <c r="A116">
        <v>12.0639</v>
      </c>
      <c r="B116">
        <v>19.381499999999999</v>
      </c>
      <c r="C116">
        <v>12.636699999999999</v>
      </c>
      <c r="D116">
        <v>20.7715</v>
      </c>
      <c r="E116">
        <v>13.1837</v>
      </c>
      <c r="F116">
        <v>20.194600000000001</v>
      </c>
      <c r="G116">
        <v>3</v>
      </c>
      <c r="H116">
        <v>3</v>
      </c>
      <c r="I116" s="1">
        <v>1.319228423955356E-4</v>
      </c>
      <c r="J116">
        <v>7.4878</v>
      </c>
      <c r="K116" t="s">
        <v>280</v>
      </c>
      <c r="L116">
        <v>1066</v>
      </c>
      <c r="M116" t="s">
        <v>570</v>
      </c>
      <c r="N116" t="s">
        <v>571</v>
      </c>
      <c r="O116">
        <f t="shared" si="1"/>
        <v>3.87968</v>
      </c>
    </row>
    <row r="117" spans="1:15" x14ac:dyDescent="0.35">
      <c r="A117">
        <v>12.453799999999999</v>
      </c>
      <c r="B117">
        <v>20.069099999999999</v>
      </c>
      <c r="C117">
        <v>13.501799999999999</v>
      </c>
      <c r="D117">
        <v>21.8307</v>
      </c>
      <c r="E117">
        <v>13.6096</v>
      </c>
      <c r="F117">
        <v>20.107900000000001</v>
      </c>
      <c r="G117">
        <v>2</v>
      </c>
      <c r="H117">
        <v>2</v>
      </c>
      <c r="I117" s="1">
        <v>4.0599435955226943E-4</v>
      </c>
      <c r="J117">
        <v>7.4808199999999996</v>
      </c>
      <c r="K117" t="s">
        <v>321</v>
      </c>
      <c r="L117">
        <v>2019</v>
      </c>
      <c r="M117" t="s">
        <v>572</v>
      </c>
      <c r="N117" t="s">
        <v>573</v>
      </c>
      <c r="O117">
        <f t="shared" si="1"/>
        <v>3.3914800000000005</v>
      </c>
    </row>
    <row r="118" spans="1:15" x14ac:dyDescent="0.35">
      <c r="A118">
        <v>11.224600000000001</v>
      </c>
      <c r="B118">
        <v>17.9024</v>
      </c>
      <c r="C118">
        <v>12.787599999999999</v>
      </c>
      <c r="D118">
        <v>21.6096</v>
      </c>
      <c r="E118">
        <v>12.8766</v>
      </c>
      <c r="F118">
        <v>19.809699999999999</v>
      </c>
      <c r="G118">
        <v>2</v>
      </c>
      <c r="H118">
        <v>2</v>
      </c>
      <c r="I118" s="1">
        <v>3.3498086524156099E-3</v>
      </c>
      <c r="J118">
        <v>7.4776199999999999</v>
      </c>
      <c r="K118" t="s">
        <v>282</v>
      </c>
      <c r="L118">
        <v>1259</v>
      </c>
      <c r="M118" t="s">
        <v>574</v>
      </c>
      <c r="N118" t="s">
        <v>575</v>
      </c>
      <c r="O118">
        <f t="shared" si="1"/>
        <v>2.47498</v>
      </c>
    </row>
    <row r="119" spans="1:15" x14ac:dyDescent="0.35">
      <c r="A119">
        <v>12.6821</v>
      </c>
      <c r="B119">
        <v>19.927199999999999</v>
      </c>
      <c r="C119">
        <v>13.8233</v>
      </c>
      <c r="D119">
        <v>20.945900000000002</v>
      </c>
      <c r="E119">
        <v>13.073399999999999</v>
      </c>
      <c r="F119">
        <v>21.0886</v>
      </c>
      <c r="G119">
        <v>2</v>
      </c>
      <c r="H119">
        <v>2</v>
      </c>
      <c r="I119" s="1">
        <v>1.1364229612700964E-4</v>
      </c>
      <c r="J119">
        <v>7.4610000000000003</v>
      </c>
      <c r="K119" t="s">
        <v>171</v>
      </c>
      <c r="L119">
        <v>1160</v>
      </c>
      <c r="M119" t="s">
        <v>576</v>
      </c>
      <c r="N119" t="s">
        <v>577</v>
      </c>
      <c r="O119">
        <f t="shared" si="1"/>
        <v>3.9444600000000003</v>
      </c>
    </row>
    <row r="120" spans="1:15" x14ac:dyDescent="0.35">
      <c r="A120">
        <v>12.9208</v>
      </c>
      <c r="B120">
        <v>18.789200000000001</v>
      </c>
      <c r="C120">
        <v>11.8017</v>
      </c>
      <c r="D120">
        <v>20.842300000000002</v>
      </c>
      <c r="E120">
        <v>12.674300000000001</v>
      </c>
      <c r="F120">
        <v>20.107900000000001</v>
      </c>
      <c r="G120">
        <v>2</v>
      </c>
      <c r="H120">
        <v>2</v>
      </c>
      <c r="I120" s="1">
        <v>4.177437875203149E-4</v>
      </c>
      <c r="J120">
        <v>7.4475300000000004</v>
      </c>
      <c r="K120" t="s">
        <v>264</v>
      </c>
      <c r="L120">
        <v>1013</v>
      </c>
      <c r="M120" t="s">
        <v>578</v>
      </c>
      <c r="N120" t="s">
        <v>579</v>
      </c>
      <c r="O120">
        <f t="shared" si="1"/>
        <v>3.3790900000000001</v>
      </c>
    </row>
    <row r="121" spans="1:15" x14ac:dyDescent="0.35">
      <c r="A121">
        <v>13.6335</v>
      </c>
      <c r="B121">
        <v>20.332100000000001</v>
      </c>
      <c r="C121">
        <v>13.901400000000001</v>
      </c>
      <c r="D121">
        <v>21.170400000000001</v>
      </c>
      <c r="E121">
        <v>11.888299999999999</v>
      </c>
      <c r="F121">
        <v>20.206600000000002</v>
      </c>
      <c r="G121">
        <v>4</v>
      </c>
      <c r="H121">
        <v>4</v>
      </c>
      <c r="I121" s="1">
        <v>4.4603608990938638E-4</v>
      </c>
      <c r="J121">
        <v>7.4285800000000002</v>
      </c>
      <c r="K121" t="s">
        <v>346</v>
      </c>
      <c r="L121">
        <v>371</v>
      </c>
      <c r="M121" t="s">
        <v>580</v>
      </c>
      <c r="N121" t="s">
        <v>581</v>
      </c>
      <c r="O121">
        <f t="shared" si="1"/>
        <v>3.3506300000000007</v>
      </c>
    </row>
    <row r="122" spans="1:15" x14ac:dyDescent="0.35">
      <c r="A122">
        <v>12.5586</v>
      </c>
      <c r="B122">
        <v>18.851500000000001</v>
      </c>
      <c r="C122">
        <v>13.348599999999999</v>
      </c>
      <c r="D122">
        <v>21.075600000000001</v>
      </c>
      <c r="E122">
        <v>11.5014</v>
      </c>
      <c r="F122">
        <v>19.750399999999999</v>
      </c>
      <c r="G122">
        <v>6</v>
      </c>
      <c r="H122">
        <v>6</v>
      </c>
      <c r="I122" s="1">
        <v>9.0034716208058573E-4</v>
      </c>
      <c r="J122">
        <v>7.4229900000000004</v>
      </c>
      <c r="K122" t="s">
        <v>265</v>
      </c>
      <c r="L122">
        <v>258</v>
      </c>
      <c r="M122" t="s">
        <v>582</v>
      </c>
      <c r="N122" t="s">
        <v>583</v>
      </c>
      <c r="O122">
        <f t="shared" si="1"/>
        <v>3.0455900000000002</v>
      </c>
    </row>
    <row r="123" spans="1:15" x14ac:dyDescent="0.35">
      <c r="A123">
        <v>13.308299999999999</v>
      </c>
      <c r="B123">
        <v>20.417000000000002</v>
      </c>
      <c r="C123">
        <v>14.482799999999999</v>
      </c>
      <c r="D123">
        <v>21.2302</v>
      </c>
      <c r="E123">
        <v>12.4262</v>
      </c>
      <c r="F123">
        <v>20.811299999999999</v>
      </c>
      <c r="G123">
        <v>2</v>
      </c>
      <c r="H123">
        <v>2</v>
      </c>
      <c r="I123" s="1">
        <v>3.1785569714998111E-4</v>
      </c>
      <c r="J123">
        <v>7.41371</v>
      </c>
      <c r="K123" t="s">
        <v>184</v>
      </c>
      <c r="L123">
        <v>1275</v>
      </c>
      <c r="M123" t="s">
        <v>584</v>
      </c>
      <c r="N123" t="s">
        <v>585</v>
      </c>
      <c r="O123">
        <f t="shared" si="1"/>
        <v>3.4977700000000005</v>
      </c>
    </row>
    <row r="124" spans="1:15" x14ac:dyDescent="0.35">
      <c r="A124">
        <v>12.107200000000001</v>
      </c>
      <c r="B124">
        <v>20.287700000000001</v>
      </c>
      <c r="C124">
        <v>13.2736</v>
      </c>
      <c r="D124">
        <v>21.4726</v>
      </c>
      <c r="E124">
        <v>14.882300000000001</v>
      </c>
      <c r="F124">
        <v>20.738900000000001</v>
      </c>
      <c r="G124">
        <v>7</v>
      </c>
      <c r="H124">
        <v>7</v>
      </c>
      <c r="I124" s="1">
        <v>1.0664978886209457E-3</v>
      </c>
      <c r="J124">
        <v>7.4120699999999999</v>
      </c>
      <c r="K124" t="s">
        <v>183</v>
      </c>
      <c r="L124">
        <v>232</v>
      </c>
      <c r="M124" t="s">
        <v>586</v>
      </c>
      <c r="N124" t="s">
        <v>587</v>
      </c>
      <c r="O124">
        <f t="shared" si="1"/>
        <v>2.9720400000000002</v>
      </c>
    </row>
    <row r="125" spans="1:15" x14ac:dyDescent="0.35">
      <c r="A125">
        <v>13.3626</v>
      </c>
      <c r="B125">
        <v>20.3752</v>
      </c>
      <c r="C125">
        <v>11.6472</v>
      </c>
      <c r="D125">
        <v>20.343</v>
      </c>
      <c r="E125">
        <v>12.8508</v>
      </c>
      <c r="F125">
        <v>19.377300000000002</v>
      </c>
      <c r="G125">
        <v>4</v>
      </c>
      <c r="H125">
        <v>4</v>
      </c>
      <c r="I125" s="1">
        <v>2.5448371731096449E-4</v>
      </c>
      <c r="J125">
        <v>7.4116200000000001</v>
      </c>
      <c r="K125" t="s">
        <v>190</v>
      </c>
      <c r="L125">
        <v>487</v>
      </c>
      <c r="M125" t="s">
        <v>588</v>
      </c>
      <c r="N125" t="s">
        <v>589</v>
      </c>
      <c r="O125">
        <f t="shared" si="1"/>
        <v>3.5943400000000003</v>
      </c>
    </row>
    <row r="126" spans="1:15" x14ac:dyDescent="0.35">
      <c r="A126">
        <v>14.2119</v>
      </c>
      <c r="B126">
        <v>20.645299999999999</v>
      </c>
      <c r="C126">
        <v>12.5307</v>
      </c>
      <c r="D126">
        <v>21.029199999999999</v>
      </c>
      <c r="E126">
        <v>13.735099999999999</v>
      </c>
      <c r="F126">
        <v>20.988199999999999</v>
      </c>
      <c r="G126">
        <v>2</v>
      </c>
      <c r="H126">
        <v>2</v>
      </c>
      <c r="I126" s="1">
        <v>1.3648973796449504E-4</v>
      </c>
      <c r="J126">
        <v>7.3949600000000002</v>
      </c>
      <c r="K126" t="s">
        <v>224</v>
      </c>
      <c r="L126">
        <v>813</v>
      </c>
      <c r="M126" t="s">
        <v>590</v>
      </c>
      <c r="N126" t="s">
        <v>591</v>
      </c>
      <c r="O126">
        <f t="shared" si="1"/>
        <v>3.8649</v>
      </c>
    </row>
    <row r="127" spans="1:15" x14ac:dyDescent="0.35">
      <c r="A127">
        <v>14.2363</v>
      </c>
      <c r="B127">
        <v>21.535599999999999</v>
      </c>
      <c r="C127">
        <v>16.5761</v>
      </c>
      <c r="D127">
        <v>23.200600000000001</v>
      </c>
      <c r="E127">
        <v>15.8263</v>
      </c>
      <c r="F127">
        <v>23.9316</v>
      </c>
      <c r="G127">
        <v>6</v>
      </c>
      <c r="H127">
        <v>6</v>
      </c>
      <c r="I127" s="1">
        <v>1.7575188836859623E-3</v>
      </c>
      <c r="J127">
        <v>7.3430600000000004</v>
      </c>
      <c r="K127" t="s">
        <v>42</v>
      </c>
      <c r="L127">
        <v>423</v>
      </c>
      <c r="M127" t="s">
        <v>592</v>
      </c>
      <c r="N127" t="s">
        <v>593</v>
      </c>
      <c r="O127">
        <f t="shared" si="1"/>
        <v>2.7551000000000001</v>
      </c>
    </row>
    <row r="128" spans="1:15" x14ac:dyDescent="0.35">
      <c r="A128">
        <v>12.4354</v>
      </c>
      <c r="B128">
        <v>20.015599999999999</v>
      </c>
      <c r="C128">
        <v>13.4732</v>
      </c>
      <c r="D128">
        <v>20.909800000000001</v>
      </c>
      <c r="E128">
        <v>13.4047</v>
      </c>
      <c r="F128">
        <v>20.321100000000001</v>
      </c>
      <c r="G128">
        <v>2</v>
      </c>
      <c r="H128">
        <v>2</v>
      </c>
      <c r="I128" s="1">
        <v>6.7370535594589337E-5</v>
      </c>
      <c r="J128">
        <v>7.3110600000000003</v>
      </c>
      <c r="K128" t="s">
        <v>251</v>
      </c>
      <c r="L128">
        <v>1063</v>
      </c>
      <c r="M128" t="s">
        <v>594</v>
      </c>
      <c r="N128" t="s">
        <v>595</v>
      </c>
      <c r="O128">
        <f t="shared" si="1"/>
        <v>4.1715299999999997</v>
      </c>
    </row>
    <row r="129" spans="1:15" x14ac:dyDescent="0.35">
      <c r="A129">
        <v>13.9725</v>
      </c>
      <c r="B129">
        <v>20.981200000000001</v>
      </c>
      <c r="C129">
        <v>13.041</v>
      </c>
      <c r="D129">
        <v>20.960100000000001</v>
      </c>
      <c r="E129">
        <v>13.209199999999999</v>
      </c>
      <c r="F129">
        <v>20.158100000000001</v>
      </c>
      <c r="G129">
        <v>2</v>
      </c>
      <c r="H129">
        <v>2</v>
      </c>
      <c r="I129" s="1">
        <v>5.0358177003828019E-5</v>
      </c>
      <c r="J129">
        <v>7.2922200000000004</v>
      </c>
      <c r="K129" t="s">
        <v>313</v>
      </c>
      <c r="L129">
        <v>2574</v>
      </c>
      <c r="M129" t="s">
        <v>596</v>
      </c>
      <c r="N129" t="s">
        <v>597</v>
      </c>
      <c r="O129">
        <f t="shared" si="1"/>
        <v>4.29793</v>
      </c>
    </row>
    <row r="130" spans="1:15" x14ac:dyDescent="0.35">
      <c r="A130">
        <v>12.895799999999999</v>
      </c>
      <c r="B130">
        <v>20.924299999999999</v>
      </c>
      <c r="C130">
        <v>13.177199999999999</v>
      </c>
      <c r="D130">
        <v>20.182500000000001</v>
      </c>
      <c r="E130">
        <v>12.930400000000001</v>
      </c>
      <c r="F130">
        <v>19.735600000000002</v>
      </c>
      <c r="G130">
        <v>2</v>
      </c>
      <c r="H130">
        <v>1</v>
      </c>
      <c r="I130" s="1">
        <v>3.4457201295134247E-5</v>
      </c>
      <c r="J130">
        <v>7.2797200000000002</v>
      </c>
      <c r="K130" t="s">
        <v>341</v>
      </c>
      <c r="L130">
        <v>945</v>
      </c>
      <c r="M130" t="s">
        <v>598</v>
      </c>
      <c r="N130" t="s">
        <v>599</v>
      </c>
      <c r="O130">
        <f t="shared" si="1"/>
        <v>4.46272</v>
      </c>
    </row>
    <row r="131" spans="1:15" x14ac:dyDescent="0.35">
      <c r="A131">
        <v>12.1523</v>
      </c>
      <c r="B131">
        <v>21.7471</v>
      </c>
      <c r="C131">
        <v>14.694100000000001</v>
      </c>
      <c r="D131">
        <v>21.779599999999999</v>
      </c>
      <c r="E131">
        <v>16.282299999999999</v>
      </c>
      <c r="F131">
        <v>21.359200000000001</v>
      </c>
      <c r="G131">
        <v>5</v>
      </c>
      <c r="H131">
        <v>5</v>
      </c>
      <c r="I131" s="1">
        <v>3.9013058593796962E-3</v>
      </c>
      <c r="J131">
        <v>7.2523799999999996</v>
      </c>
      <c r="K131" t="s">
        <v>104</v>
      </c>
      <c r="L131">
        <v>169</v>
      </c>
      <c r="M131" t="s">
        <v>600</v>
      </c>
      <c r="N131" t="s">
        <v>601</v>
      </c>
      <c r="O131">
        <f t="shared" ref="O131:O194" si="2">-(LOG10(I131))</f>
        <v>2.4087900000000007</v>
      </c>
    </row>
    <row r="132" spans="1:15" x14ac:dyDescent="0.35">
      <c r="A132">
        <v>12.097099999999999</v>
      </c>
      <c r="B132">
        <v>19.360199999999999</v>
      </c>
      <c r="C132">
        <v>13.306100000000001</v>
      </c>
      <c r="D132">
        <v>20.241900000000001</v>
      </c>
      <c r="E132">
        <v>11.9665</v>
      </c>
      <c r="F132">
        <v>19.504899999999999</v>
      </c>
      <c r="G132">
        <v>3</v>
      </c>
      <c r="H132">
        <v>3</v>
      </c>
      <c r="I132" s="1">
        <v>1.38506450575331E-4</v>
      </c>
      <c r="J132">
        <v>7.2457900000000004</v>
      </c>
      <c r="K132" t="s">
        <v>239</v>
      </c>
      <c r="L132">
        <v>1075</v>
      </c>
      <c r="M132" t="s">
        <v>602</v>
      </c>
      <c r="N132" t="s">
        <v>603</v>
      </c>
      <c r="O132">
        <f t="shared" si="2"/>
        <v>3.85853</v>
      </c>
    </row>
    <row r="133" spans="1:15" x14ac:dyDescent="0.35">
      <c r="A133">
        <v>15.005599999999999</v>
      </c>
      <c r="B133">
        <v>20.2989</v>
      </c>
      <c r="C133">
        <v>12.174200000000001</v>
      </c>
      <c r="D133">
        <v>21.001999999999999</v>
      </c>
      <c r="E133">
        <v>11.3704</v>
      </c>
      <c r="F133">
        <v>18.965800000000002</v>
      </c>
      <c r="G133">
        <v>3</v>
      </c>
      <c r="H133">
        <v>3</v>
      </c>
      <c r="I133" s="1">
        <v>4.4681732067232312E-3</v>
      </c>
      <c r="J133">
        <v>7.2388599999999999</v>
      </c>
      <c r="K133" t="s">
        <v>344</v>
      </c>
      <c r="L133">
        <v>1353</v>
      </c>
      <c r="M133" t="s">
        <v>606</v>
      </c>
      <c r="N133" t="s">
        <v>607</v>
      </c>
      <c r="O133">
        <f t="shared" si="2"/>
        <v>2.3498700000000001</v>
      </c>
    </row>
    <row r="134" spans="1:15" x14ac:dyDescent="0.35">
      <c r="A134">
        <v>12.7034</v>
      </c>
      <c r="B134">
        <v>20.4375</v>
      </c>
      <c r="C134">
        <v>12.1286</v>
      </c>
      <c r="D134">
        <v>20.158100000000001</v>
      </c>
      <c r="E134">
        <v>13.0305</v>
      </c>
      <c r="F134">
        <v>18.965800000000002</v>
      </c>
      <c r="G134">
        <v>4</v>
      </c>
      <c r="H134">
        <v>4</v>
      </c>
      <c r="I134" s="1">
        <v>1.5800105979413482E-4</v>
      </c>
      <c r="J134">
        <v>7.2329100000000004</v>
      </c>
      <c r="K134" t="s">
        <v>176</v>
      </c>
      <c r="L134">
        <v>785</v>
      </c>
      <c r="M134" t="s">
        <v>608</v>
      </c>
      <c r="N134" t="s">
        <v>609</v>
      </c>
      <c r="O134">
        <f t="shared" si="2"/>
        <v>3.8013400000000011</v>
      </c>
    </row>
    <row r="135" spans="1:15" x14ac:dyDescent="0.35">
      <c r="A135">
        <v>12.871</v>
      </c>
      <c r="B135">
        <v>19.285499999999999</v>
      </c>
      <c r="C135">
        <v>12.391</v>
      </c>
      <c r="D135">
        <v>20.697099999999999</v>
      </c>
      <c r="E135">
        <v>13.647399999999999</v>
      </c>
      <c r="F135">
        <v>20.6006</v>
      </c>
      <c r="G135">
        <v>2</v>
      </c>
      <c r="H135">
        <v>2</v>
      </c>
      <c r="I135" s="1">
        <v>2.4573668764618601E-4</v>
      </c>
      <c r="J135">
        <v>7.2245900000000001</v>
      </c>
      <c r="K135" t="s">
        <v>202</v>
      </c>
      <c r="L135">
        <v>461</v>
      </c>
      <c r="M135" t="s">
        <v>610</v>
      </c>
      <c r="N135" t="s">
        <v>611</v>
      </c>
      <c r="O135">
        <f t="shared" si="2"/>
        <v>3.6095299999999999</v>
      </c>
    </row>
    <row r="136" spans="1:15" x14ac:dyDescent="0.35">
      <c r="A136">
        <v>12.2761</v>
      </c>
      <c r="B136">
        <v>17.890599999999999</v>
      </c>
      <c r="C136">
        <v>12.588900000000001</v>
      </c>
      <c r="D136">
        <v>20.310099999999998</v>
      </c>
      <c r="E136">
        <v>12.3192</v>
      </c>
      <c r="F136">
        <v>20.636399999999998</v>
      </c>
      <c r="G136">
        <v>4</v>
      </c>
      <c r="H136">
        <v>4</v>
      </c>
      <c r="I136" s="1">
        <v>1.1604862524256531E-3</v>
      </c>
      <c r="J136">
        <v>7.2176299999999998</v>
      </c>
      <c r="K136" t="s">
        <v>255</v>
      </c>
      <c r="L136">
        <v>362</v>
      </c>
      <c r="M136" t="s">
        <v>612</v>
      </c>
      <c r="N136" t="s">
        <v>613</v>
      </c>
      <c r="O136">
        <f t="shared" si="2"/>
        <v>2.9353600000000002</v>
      </c>
    </row>
    <row r="137" spans="1:15" x14ac:dyDescent="0.35">
      <c r="A137">
        <v>12.389699999999999</v>
      </c>
      <c r="B137">
        <v>18.881699999999999</v>
      </c>
      <c r="C137">
        <v>11.764900000000001</v>
      </c>
      <c r="D137">
        <v>20.095099999999999</v>
      </c>
      <c r="E137">
        <v>12.7546</v>
      </c>
      <c r="F137">
        <v>19.5657</v>
      </c>
      <c r="G137">
        <v>3</v>
      </c>
      <c r="H137">
        <v>3</v>
      </c>
      <c r="I137" s="1">
        <v>9.2488982145612301E-5</v>
      </c>
      <c r="J137">
        <v>7.2110900000000004</v>
      </c>
      <c r="K137" t="s">
        <v>250</v>
      </c>
      <c r="L137">
        <v>659</v>
      </c>
      <c r="M137" t="s">
        <v>614</v>
      </c>
      <c r="N137" t="s">
        <v>615</v>
      </c>
      <c r="O137">
        <f t="shared" si="2"/>
        <v>4.0339100000000006</v>
      </c>
    </row>
    <row r="138" spans="1:15" x14ac:dyDescent="0.35">
      <c r="A138">
        <v>11.998100000000001</v>
      </c>
      <c r="B138">
        <v>20.343</v>
      </c>
      <c r="C138">
        <v>13.7675</v>
      </c>
      <c r="D138">
        <v>20.467600000000001</v>
      </c>
      <c r="E138">
        <v>13.3283</v>
      </c>
      <c r="F138">
        <v>19.912700000000001</v>
      </c>
      <c r="G138">
        <v>4</v>
      </c>
      <c r="H138">
        <v>4</v>
      </c>
      <c r="I138" s="1">
        <v>2.0675689430124579E-4</v>
      </c>
      <c r="J138">
        <v>7.2098100000000001</v>
      </c>
      <c r="K138" t="s">
        <v>248</v>
      </c>
      <c r="L138">
        <v>519</v>
      </c>
      <c r="M138" t="s">
        <v>616</v>
      </c>
      <c r="N138" t="s">
        <v>617</v>
      </c>
      <c r="O138">
        <f t="shared" si="2"/>
        <v>3.6845400000000006</v>
      </c>
    </row>
    <row r="139" spans="1:15" x14ac:dyDescent="0.35">
      <c r="A139">
        <v>12.158200000000001</v>
      </c>
      <c r="B139">
        <v>19.039899999999999</v>
      </c>
      <c r="C139">
        <v>12.2494</v>
      </c>
      <c r="D139">
        <v>20.133199999999999</v>
      </c>
      <c r="E139">
        <v>12.2844</v>
      </c>
      <c r="F139">
        <v>19.133199999999999</v>
      </c>
      <c r="G139">
        <v>2</v>
      </c>
      <c r="H139">
        <v>2</v>
      </c>
      <c r="I139" s="1">
        <v>3.3621725647472187E-5</v>
      </c>
      <c r="J139">
        <v>7.2047699999999999</v>
      </c>
      <c r="K139" t="s">
        <v>237</v>
      </c>
      <c r="L139">
        <v>566</v>
      </c>
      <c r="M139" t="s">
        <v>618</v>
      </c>
      <c r="N139" t="s">
        <v>619</v>
      </c>
      <c r="O139">
        <f t="shared" si="2"/>
        <v>4.4733800000000006</v>
      </c>
    </row>
    <row r="140" spans="1:15" x14ac:dyDescent="0.35">
      <c r="A140">
        <v>13.8386</v>
      </c>
      <c r="B140">
        <v>18.9024</v>
      </c>
      <c r="C140">
        <v>12.488799999999999</v>
      </c>
      <c r="D140">
        <v>20.787600000000001</v>
      </c>
      <c r="E140">
        <v>12.215199999999999</v>
      </c>
      <c r="F140">
        <v>20.457599999999999</v>
      </c>
      <c r="G140">
        <v>3</v>
      </c>
      <c r="H140">
        <v>3</v>
      </c>
      <c r="I140" s="1">
        <v>7.2006217839864595E-4</v>
      </c>
      <c r="J140">
        <v>7.2016600000000004</v>
      </c>
      <c r="K140" t="s">
        <v>261</v>
      </c>
      <c r="L140">
        <v>666</v>
      </c>
      <c r="M140" t="s">
        <v>620</v>
      </c>
      <c r="N140" t="s">
        <v>621</v>
      </c>
      <c r="O140">
        <f t="shared" si="2"/>
        <v>3.1426300000000005</v>
      </c>
    </row>
    <row r="141" spans="1:15" x14ac:dyDescent="0.35">
      <c r="A141">
        <v>11.0754</v>
      </c>
      <c r="B141">
        <v>20.738900000000001</v>
      </c>
      <c r="C141">
        <v>15.000999999999999</v>
      </c>
      <c r="D141">
        <v>20.417000000000002</v>
      </c>
      <c r="E141">
        <v>13.601599999999999</v>
      </c>
      <c r="F141">
        <v>20.107900000000001</v>
      </c>
      <c r="G141">
        <v>2</v>
      </c>
      <c r="H141">
        <v>2</v>
      </c>
      <c r="I141" s="1">
        <v>3.4692851727188331E-3</v>
      </c>
      <c r="J141">
        <v>7.1952800000000003</v>
      </c>
      <c r="K141" t="s">
        <v>166</v>
      </c>
      <c r="L141">
        <v>511</v>
      </c>
      <c r="M141" t="s">
        <v>622</v>
      </c>
      <c r="N141" t="s">
        <v>623</v>
      </c>
      <c r="O141">
        <f t="shared" si="2"/>
        <v>2.4597600000000006</v>
      </c>
    </row>
    <row r="142" spans="1:15" x14ac:dyDescent="0.35">
      <c r="A142">
        <v>15.501799999999999</v>
      </c>
      <c r="B142">
        <v>24.917999999999999</v>
      </c>
      <c r="C142">
        <v>18.786000000000001</v>
      </c>
      <c r="D142">
        <v>25.3444</v>
      </c>
      <c r="E142">
        <v>19.258099999999999</v>
      </c>
      <c r="F142">
        <v>24.867000000000001</v>
      </c>
      <c r="G142">
        <v>20</v>
      </c>
      <c r="H142">
        <v>20</v>
      </c>
      <c r="I142" s="1">
        <v>3.7867793485647843E-3</v>
      </c>
      <c r="J142">
        <v>7.1944800000000004</v>
      </c>
      <c r="K142" t="s">
        <v>20</v>
      </c>
      <c r="L142">
        <v>32</v>
      </c>
      <c r="M142" t="s">
        <v>624</v>
      </c>
      <c r="N142" t="s">
        <v>625</v>
      </c>
      <c r="O142">
        <f t="shared" si="2"/>
        <v>2.4217300000000006</v>
      </c>
    </row>
    <row r="143" spans="1:15" x14ac:dyDescent="0.35">
      <c r="A143">
        <v>12.774900000000001</v>
      </c>
      <c r="B143">
        <v>20.662800000000001</v>
      </c>
      <c r="C143">
        <v>12.667</v>
      </c>
      <c r="D143">
        <v>19.7455</v>
      </c>
      <c r="E143">
        <v>10.6349</v>
      </c>
      <c r="F143">
        <v>17.232600000000001</v>
      </c>
      <c r="G143">
        <v>2</v>
      </c>
      <c r="H143">
        <v>2</v>
      </c>
      <c r="I143" s="1">
        <v>4.3937971214791051E-3</v>
      </c>
      <c r="J143">
        <v>7.1880100000000002</v>
      </c>
      <c r="K143" t="s">
        <v>167</v>
      </c>
      <c r="L143">
        <v>473</v>
      </c>
      <c r="M143" t="s">
        <v>626</v>
      </c>
      <c r="N143" t="s">
        <v>627</v>
      </c>
      <c r="O143">
        <f t="shared" si="2"/>
        <v>2.3571600000000004</v>
      </c>
    </row>
    <row r="144" spans="1:15" x14ac:dyDescent="0.35">
      <c r="A144">
        <v>13.1607</v>
      </c>
      <c r="B144">
        <v>19.632899999999999</v>
      </c>
      <c r="C144">
        <v>12.629799999999999</v>
      </c>
      <c r="D144">
        <v>20.795500000000001</v>
      </c>
      <c r="E144">
        <v>12.2843</v>
      </c>
      <c r="F144">
        <v>19.158100000000001</v>
      </c>
      <c r="G144">
        <v>2</v>
      </c>
      <c r="H144">
        <v>2</v>
      </c>
      <c r="I144" s="1">
        <v>1.9851804974165089E-4</v>
      </c>
      <c r="J144">
        <v>7.1705500000000004</v>
      </c>
      <c r="K144" t="s">
        <v>299</v>
      </c>
      <c r="L144">
        <v>1262</v>
      </c>
      <c r="M144" t="s">
        <v>628</v>
      </c>
      <c r="N144" t="s">
        <v>629</v>
      </c>
      <c r="O144">
        <f t="shared" si="2"/>
        <v>3.7021999999999999</v>
      </c>
    </row>
    <row r="145" spans="1:15" x14ac:dyDescent="0.35">
      <c r="A145">
        <v>13.3757</v>
      </c>
      <c r="B145">
        <v>21.3962</v>
      </c>
      <c r="C145">
        <v>15.0785</v>
      </c>
      <c r="D145">
        <v>22.082100000000001</v>
      </c>
      <c r="E145">
        <v>15.190799999999999</v>
      </c>
      <c r="F145">
        <v>21.667100000000001</v>
      </c>
      <c r="G145">
        <v>4</v>
      </c>
      <c r="H145">
        <v>3</v>
      </c>
      <c r="I145" s="1">
        <v>3.2020639413042352E-4</v>
      </c>
      <c r="J145">
        <v>7.16683</v>
      </c>
      <c r="K145" t="s">
        <v>137</v>
      </c>
      <c r="L145">
        <v>680</v>
      </c>
      <c r="M145" t="s">
        <v>630</v>
      </c>
      <c r="N145" t="s">
        <v>631</v>
      </c>
      <c r="O145">
        <f t="shared" si="2"/>
        <v>3.4945700000000004</v>
      </c>
    </row>
    <row r="146" spans="1:15" x14ac:dyDescent="0.35">
      <c r="A146">
        <v>13.904299999999999</v>
      </c>
      <c r="B146">
        <v>21.2302</v>
      </c>
      <c r="C146">
        <v>14.413600000000001</v>
      </c>
      <c r="D146">
        <v>21.5731</v>
      </c>
      <c r="E146">
        <v>13.904299999999999</v>
      </c>
      <c r="F146">
        <v>20.880199999999999</v>
      </c>
      <c r="G146">
        <v>2</v>
      </c>
      <c r="H146">
        <v>2</v>
      </c>
      <c r="I146" s="1">
        <v>1.0759200481175032E-5</v>
      </c>
      <c r="J146">
        <v>7.1537899999999999</v>
      </c>
      <c r="K146" t="s">
        <v>129</v>
      </c>
      <c r="L146">
        <v>2062</v>
      </c>
      <c r="M146" t="s">
        <v>632</v>
      </c>
      <c r="N146" t="s">
        <v>633</v>
      </c>
      <c r="O146">
        <f t="shared" si="2"/>
        <v>4.9682200000000005</v>
      </c>
    </row>
    <row r="147" spans="1:15" x14ac:dyDescent="0.35">
      <c r="A147">
        <v>12.511900000000001</v>
      </c>
      <c r="B147">
        <v>19.194600000000001</v>
      </c>
      <c r="C147">
        <v>13.8743</v>
      </c>
      <c r="D147">
        <v>20.3962</v>
      </c>
      <c r="E147">
        <v>11.7858</v>
      </c>
      <c r="F147">
        <v>19.945900000000002</v>
      </c>
      <c r="G147">
        <v>2</v>
      </c>
      <c r="H147">
        <v>2</v>
      </c>
      <c r="I147" s="1">
        <v>5.4163909029153814E-4</v>
      </c>
      <c r="J147">
        <v>7.1215599999999997</v>
      </c>
      <c r="K147" t="s">
        <v>231</v>
      </c>
      <c r="L147">
        <v>1362</v>
      </c>
      <c r="M147" t="s">
        <v>634</v>
      </c>
      <c r="N147" t="s">
        <v>635</v>
      </c>
      <c r="O147">
        <f t="shared" si="2"/>
        <v>3.2662900000000001</v>
      </c>
    </row>
    <row r="148" spans="1:15" x14ac:dyDescent="0.35">
      <c r="A148">
        <v>13.078099999999999</v>
      </c>
      <c r="B148">
        <v>22.209599999999998</v>
      </c>
      <c r="C148">
        <v>15.734</v>
      </c>
      <c r="D148">
        <v>22.312899999999999</v>
      </c>
      <c r="E148">
        <v>16.1556</v>
      </c>
      <c r="F148">
        <v>21.807300000000001</v>
      </c>
      <c r="G148">
        <v>2</v>
      </c>
      <c r="H148">
        <v>2</v>
      </c>
      <c r="I148" s="1">
        <v>1.8731389730187809E-3</v>
      </c>
      <c r="J148">
        <v>7.1206899999999997</v>
      </c>
      <c r="K148" t="s">
        <v>89</v>
      </c>
      <c r="L148">
        <v>2025</v>
      </c>
      <c r="M148" t="s">
        <v>636</v>
      </c>
      <c r="N148" t="s">
        <v>637</v>
      </c>
      <c r="O148">
        <f t="shared" si="2"/>
        <v>2.7274300000000005</v>
      </c>
    </row>
    <row r="149" spans="1:15" x14ac:dyDescent="0.35">
      <c r="A149">
        <v>12.400499999999999</v>
      </c>
      <c r="B149">
        <v>20.730699999999999</v>
      </c>
      <c r="C149">
        <v>14.213699999999999</v>
      </c>
      <c r="D149">
        <v>21.164200000000001</v>
      </c>
      <c r="E149">
        <v>14.6495</v>
      </c>
      <c r="F149">
        <v>20.722300000000001</v>
      </c>
      <c r="G149">
        <v>3</v>
      </c>
      <c r="H149">
        <v>3</v>
      </c>
      <c r="I149" s="1">
        <v>5.3834415237209103E-4</v>
      </c>
      <c r="J149">
        <v>7.1178600000000003</v>
      </c>
      <c r="K149" t="s">
        <v>156</v>
      </c>
      <c r="L149">
        <v>457</v>
      </c>
      <c r="M149" t="s">
        <v>638</v>
      </c>
      <c r="N149" t="s">
        <v>639</v>
      </c>
      <c r="O149">
        <f t="shared" si="2"/>
        <v>3.2689400000000002</v>
      </c>
    </row>
    <row r="150" spans="1:15" x14ac:dyDescent="0.35">
      <c r="A150">
        <v>12.836600000000001</v>
      </c>
      <c r="B150">
        <v>19.789200000000001</v>
      </c>
      <c r="C150">
        <v>13.9518</v>
      </c>
      <c r="D150">
        <v>21.151900000000001</v>
      </c>
      <c r="E150">
        <v>13.131399999999999</v>
      </c>
      <c r="F150">
        <v>20.2302</v>
      </c>
      <c r="G150">
        <v>3</v>
      </c>
      <c r="H150">
        <v>3</v>
      </c>
      <c r="I150" s="1">
        <v>1.7069075524620291E-4</v>
      </c>
      <c r="J150">
        <v>7.0838000000000001</v>
      </c>
      <c r="K150" t="s">
        <v>221</v>
      </c>
      <c r="L150">
        <v>932</v>
      </c>
      <c r="M150" t="s">
        <v>640</v>
      </c>
      <c r="N150" t="s">
        <v>641</v>
      </c>
      <c r="O150">
        <f t="shared" si="2"/>
        <v>3.7677900000000002</v>
      </c>
    </row>
    <row r="151" spans="1:15" x14ac:dyDescent="0.35">
      <c r="A151">
        <v>15.6439</v>
      </c>
      <c r="B151">
        <v>21.554500000000001</v>
      </c>
      <c r="C151">
        <v>15.7073</v>
      </c>
      <c r="D151">
        <v>22.343</v>
      </c>
      <c r="E151">
        <v>13.3703</v>
      </c>
      <c r="F151">
        <v>22.022400000000001</v>
      </c>
      <c r="G151">
        <v>2</v>
      </c>
      <c r="H151">
        <v>2</v>
      </c>
      <c r="I151" s="1">
        <v>9.1560888840683762E-4</v>
      </c>
      <c r="J151">
        <v>7.06616</v>
      </c>
      <c r="K151" t="s">
        <v>121</v>
      </c>
      <c r="L151">
        <v>1929</v>
      </c>
      <c r="M151" t="s">
        <v>642</v>
      </c>
      <c r="N151" t="s">
        <v>643</v>
      </c>
      <c r="O151">
        <f t="shared" si="2"/>
        <v>3.0382900000000004</v>
      </c>
    </row>
    <row r="152" spans="1:15" x14ac:dyDescent="0.35">
      <c r="A152">
        <v>17.223199999999999</v>
      </c>
      <c r="B152">
        <v>21.540400000000002</v>
      </c>
      <c r="C152">
        <v>13.5387</v>
      </c>
      <c r="D152">
        <v>22.5823</v>
      </c>
      <c r="E152">
        <v>15.3786</v>
      </c>
      <c r="F152">
        <v>23.1143</v>
      </c>
      <c r="G152">
        <v>5</v>
      </c>
      <c r="H152">
        <v>5</v>
      </c>
      <c r="I152" s="1">
        <v>3.7349947870072976E-3</v>
      </c>
      <c r="J152">
        <v>7.0321899999999999</v>
      </c>
      <c r="K152" t="s">
        <v>211</v>
      </c>
      <c r="L152">
        <v>536</v>
      </c>
      <c r="M152" t="s">
        <v>644</v>
      </c>
      <c r="N152" t="s">
        <v>645</v>
      </c>
      <c r="O152">
        <f t="shared" si="2"/>
        <v>2.4277099999999998</v>
      </c>
    </row>
    <row r="153" spans="1:15" x14ac:dyDescent="0.35">
      <c r="A153">
        <v>11.5215</v>
      </c>
      <c r="B153">
        <v>20.287700000000001</v>
      </c>
      <c r="C153">
        <v>12.9323</v>
      </c>
      <c r="D153">
        <v>19.150700000000001</v>
      </c>
      <c r="E153">
        <v>12.676</v>
      </c>
      <c r="F153">
        <v>18.730699999999999</v>
      </c>
      <c r="G153">
        <v>2</v>
      </c>
      <c r="H153">
        <v>1</v>
      </c>
      <c r="I153" s="1">
        <v>3.8468920546621155E-4</v>
      </c>
      <c r="J153">
        <v>7.0130800000000004</v>
      </c>
      <c r="K153" t="s">
        <v>342</v>
      </c>
      <c r="L153">
        <v>2221</v>
      </c>
      <c r="M153" t="s">
        <v>646</v>
      </c>
      <c r="N153" t="s">
        <v>647</v>
      </c>
      <c r="O153">
        <f t="shared" si="2"/>
        <v>3.4148900000000006</v>
      </c>
    </row>
    <row r="154" spans="1:15" x14ac:dyDescent="0.35">
      <c r="A154">
        <v>11.2303</v>
      </c>
      <c r="B154">
        <v>18.391999999999999</v>
      </c>
      <c r="C154">
        <v>13.096</v>
      </c>
      <c r="D154">
        <v>20.082100000000001</v>
      </c>
      <c r="E154">
        <v>12.8461</v>
      </c>
      <c r="F154">
        <v>19.614999999999998</v>
      </c>
      <c r="G154">
        <v>30</v>
      </c>
      <c r="H154">
        <v>5</v>
      </c>
      <c r="I154" s="1">
        <v>8.3208942000066732E-4</v>
      </c>
      <c r="J154">
        <v>6.9722600000000003</v>
      </c>
      <c r="K154" t="s">
        <v>260</v>
      </c>
      <c r="L154">
        <v>28</v>
      </c>
      <c r="M154" t="s">
        <v>648</v>
      </c>
      <c r="N154" t="s">
        <v>649</v>
      </c>
      <c r="O154">
        <f t="shared" si="2"/>
        <v>3.0798300000000003</v>
      </c>
    </row>
    <row r="155" spans="1:15" x14ac:dyDescent="0.35">
      <c r="A155">
        <v>14.2301</v>
      </c>
      <c r="B155">
        <v>19.945900000000002</v>
      </c>
      <c r="C155">
        <v>12.285399999999999</v>
      </c>
      <c r="D155">
        <v>20.241900000000001</v>
      </c>
      <c r="E155">
        <v>12.1136</v>
      </c>
      <c r="F155">
        <v>19.260400000000001</v>
      </c>
      <c r="G155">
        <v>2</v>
      </c>
      <c r="H155">
        <v>2</v>
      </c>
      <c r="I155" s="1">
        <v>7.139371808551749E-4</v>
      </c>
      <c r="J155">
        <v>6.9397099999999998</v>
      </c>
      <c r="K155" t="s">
        <v>206</v>
      </c>
      <c r="L155">
        <v>1942</v>
      </c>
      <c r="M155" t="s">
        <v>650</v>
      </c>
      <c r="N155" t="s">
        <v>651</v>
      </c>
      <c r="O155">
        <f t="shared" si="2"/>
        <v>3.1463399999999999</v>
      </c>
    </row>
    <row r="156" spans="1:15" x14ac:dyDescent="0.35">
      <c r="A156">
        <v>15.718</v>
      </c>
      <c r="B156">
        <v>21.952999999999999</v>
      </c>
      <c r="C156">
        <v>15.1317</v>
      </c>
      <c r="D156">
        <v>21.906099999999999</v>
      </c>
      <c r="E156">
        <v>13.5075</v>
      </c>
      <c r="F156">
        <v>21.247699999999998</v>
      </c>
      <c r="G156">
        <v>4</v>
      </c>
      <c r="H156">
        <v>4</v>
      </c>
      <c r="I156" s="1">
        <v>5.8630014285113749E-4</v>
      </c>
      <c r="J156">
        <v>6.9165599999999996</v>
      </c>
      <c r="K156" t="s">
        <v>153</v>
      </c>
      <c r="L156">
        <v>1166</v>
      </c>
      <c r="M156" t="s">
        <v>652</v>
      </c>
      <c r="N156" t="s">
        <v>653</v>
      </c>
      <c r="O156">
        <f t="shared" si="2"/>
        <v>3.2318800000000003</v>
      </c>
    </row>
    <row r="157" spans="1:15" x14ac:dyDescent="0.35">
      <c r="A157">
        <v>13.813800000000001</v>
      </c>
      <c r="B157">
        <v>20.865100000000002</v>
      </c>
      <c r="C157">
        <v>14.550700000000001</v>
      </c>
      <c r="D157">
        <v>21.194600000000001</v>
      </c>
      <c r="E157">
        <v>14.309200000000001</v>
      </c>
      <c r="F157">
        <v>21.337599999999998</v>
      </c>
      <c r="G157">
        <v>3</v>
      </c>
      <c r="H157">
        <v>3</v>
      </c>
      <c r="I157" s="1">
        <v>1.1584572183698667E-5</v>
      </c>
      <c r="J157">
        <v>6.9078600000000003</v>
      </c>
      <c r="K157" t="s">
        <v>247</v>
      </c>
      <c r="L157">
        <v>776</v>
      </c>
      <c r="M157" t="s">
        <v>654</v>
      </c>
      <c r="N157" t="s">
        <v>655</v>
      </c>
      <c r="O157">
        <f t="shared" si="2"/>
        <v>4.9361199999999998</v>
      </c>
    </row>
    <row r="158" spans="1:15" x14ac:dyDescent="0.35">
      <c r="A158">
        <v>12.0639</v>
      </c>
      <c r="B158">
        <v>19.622199999999999</v>
      </c>
      <c r="C158">
        <v>14.7438</v>
      </c>
      <c r="D158">
        <v>19.3794</v>
      </c>
      <c r="E158">
        <v>11.336600000000001</v>
      </c>
      <c r="F158">
        <v>19.814399999999999</v>
      </c>
      <c r="G158">
        <v>4</v>
      </c>
      <c r="H158">
        <v>4</v>
      </c>
      <c r="I158" s="1">
        <v>2.7269677382869692E-3</v>
      </c>
      <c r="J158">
        <v>6.8905599999999998</v>
      </c>
      <c r="K158" t="s">
        <v>220</v>
      </c>
      <c r="L158">
        <v>346</v>
      </c>
      <c r="M158" t="s">
        <v>656</v>
      </c>
      <c r="N158" t="s">
        <v>657</v>
      </c>
      <c r="O158">
        <f t="shared" si="2"/>
        <v>2.5643200000000004</v>
      </c>
    </row>
    <row r="159" spans="1:15" x14ac:dyDescent="0.35">
      <c r="A159">
        <v>12.0396</v>
      </c>
      <c r="B159">
        <v>19.5261</v>
      </c>
      <c r="C159">
        <v>13.1119</v>
      </c>
      <c r="D159">
        <v>19.667999999999999</v>
      </c>
      <c r="E159">
        <v>12.1122</v>
      </c>
      <c r="F159">
        <v>18.724</v>
      </c>
      <c r="G159">
        <v>2</v>
      </c>
      <c r="H159">
        <v>2</v>
      </c>
      <c r="I159" s="1">
        <v>1.1017929775442504E-4</v>
      </c>
      <c r="J159">
        <v>6.8848200000000004</v>
      </c>
      <c r="K159" t="s">
        <v>210</v>
      </c>
      <c r="L159">
        <v>958</v>
      </c>
      <c r="M159" t="s">
        <v>658</v>
      </c>
      <c r="N159" t="s">
        <v>659</v>
      </c>
      <c r="O159">
        <f t="shared" si="2"/>
        <v>3.9579000000000004</v>
      </c>
    </row>
    <row r="160" spans="1:15" x14ac:dyDescent="0.35">
      <c r="A160">
        <v>11.761100000000001</v>
      </c>
      <c r="B160">
        <v>19.613199999999999</v>
      </c>
      <c r="C160">
        <v>13.088800000000001</v>
      </c>
      <c r="D160">
        <v>20.7471</v>
      </c>
      <c r="E160">
        <v>14.5579</v>
      </c>
      <c r="F160">
        <v>19.602399999999999</v>
      </c>
      <c r="G160">
        <v>3</v>
      </c>
      <c r="H160">
        <v>2</v>
      </c>
      <c r="I160" s="1">
        <v>1.548424377562443E-3</v>
      </c>
      <c r="J160">
        <v>6.8516500000000002</v>
      </c>
      <c r="K160" t="s">
        <v>222</v>
      </c>
      <c r="L160">
        <v>1486</v>
      </c>
      <c r="M160" t="s">
        <v>660</v>
      </c>
      <c r="N160" t="s">
        <v>661</v>
      </c>
      <c r="O160">
        <f t="shared" si="2"/>
        <v>2.8101100000000003</v>
      </c>
    </row>
    <row r="161" spans="1:15" x14ac:dyDescent="0.35">
      <c r="A161">
        <v>13.273</v>
      </c>
      <c r="B161">
        <v>20.535599999999999</v>
      </c>
      <c r="C161">
        <v>13.082700000000001</v>
      </c>
      <c r="D161">
        <v>21.0886</v>
      </c>
      <c r="E161">
        <v>13.08</v>
      </c>
      <c r="F161">
        <v>18.296700000000001</v>
      </c>
      <c r="G161">
        <v>3</v>
      </c>
      <c r="H161">
        <v>3</v>
      </c>
      <c r="I161" s="1">
        <v>1.3379195506210756E-3</v>
      </c>
      <c r="J161">
        <v>6.8284200000000004</v>
      </c>
      <c r="K161" t="s">
        <v>185</v>
      </c>
      <c r="L161">
        <v>815</v>
      </c>
      <c r="M161" t="s">
        <v>662</v>
      </c>
      <c r="N161" t="s">
        <v>663</v>
      </c>
      <c r="O161">
        <f t="shared" si="2"/>
        <v>2.8735700000000004</v>
      </c>
    </row>
    <row r="162" spans="1:15" x14ac:dyDescent="0.35">
      <c r="A162">
        <v>12.934799999999999</v>
      </c>
      <c r="B162">
        <v>19.170400000000001</v>
      </c>
      <c r="C162">
        <v>14.483599999999999</v>
      </c>
      <c r="D162">
        <v>20.133199999999999</v>
      </c>
      <c r="E162">
        <v>11.3108</v>
      </c>
      <c r="F162">
        <v>19.878699999999998</v>
      </c>
      <c r="G162">
        <v>2</v>
      </c>
      <c r="H162">
        <v>1</v>
      </c>
      <c r="I162" s="1">
        <v>2.0784998619632921E-3</v>
      </c>
      <c r="J162">
        <v>6.8176800000000002</v>
      </c>
      <c r="K162" t="s">
        <v>320</v>
      </c>
      <c r="L162">
        <v>1564</v>
      </c>
      <c r="M162" t="s">
        <v>664</v>
      </c>
      <c r="N162" t="s">
        <v>665</v>
      </c>
      <c r="O162">
        <f t="shared" si="2"/>
        <v>2.6822500000000002</v>
      </c>
    </row>
    <row r="163" spans="1:15" x14ac:dyDescent="0.35">
      <c r="A163">
        <v>12.8118</v>
      </c>
      <c r="B163">
        <v>20.3538</v>
      </c>
      <c r="C163">
        <v>13.6753</v>
      </c>
      <c r="D163">
        <v>18.287700000000001</v>
      </c>
      <c r="E163">
        <v>11.1098</v>
      </c>
      <c r="F163">
        <v>19.3123</v>
      </c>
      <c r="G163">
        <v>3</v>
      </c>
      <c r="H163">
        <v>3</v>
      </c>
      <c r="I163" s="1">
        <v>2.1227556231773305E-3</v>
      </c>
      <c r="J163">
        <v>6.7856500000000004</v>
      </c>
      <c r="K163" t="s">
        <v>199</v>
      </c>
      <c r="L163">
        <v>1263</v>
      </c>
      <c r="M163" t="s">
        <v>666</v>
      </c>
      <c r="N163" t="s">
        <v>667</v>
      </c>
      <c r="O163">
        <f t="shared" si="2"/>
        <v>2.6730999999999998</v>
      </c>
    </row>
    <row r="164" spans="1:15" x14ac:dyDescent="0.35">
      <c r="A164">
        <v>13.4955</v>
      </c>
      <c r="B164">
        <v>19.623999999999999</v>
      </c>
      <c r="C164">
        <v>12.446999999999999</v>
      </c>
      <c r="D164">
        <v>19.856000000000002</v>
      </c>
      <c r="E164">
        <v>13.834199999999999</v>
      </c>
      <c r="F164">
        <v>20.287700000000001</v>
      </c>
      <c r="G164">
        <v>4</v>
      </c>
      <c r="H164">
        <v>3</v>
      </c>
      <c r="I164" s="1">
        <v>1.3271499651537581E-4</v>
      </c>
      <c r="J164">
        <v>6.6636699999999998</v>
      </c>
      <c r="K164" t="s">
        <v>215</v>
      </c>
      <c r="L164">
        <v>289</v>
      </c>
      <c r="M164" t="s">
        <v>668</v>
      </c>
      <c r="N164" t="s">
        <v>669</v>
      </c>
      <c r="O164">
        <f t="shared" si="2"/>
        <v>3.8770799999999999</v>
      </c>
    </row>
    <row r="165" spans="1:15" x14ac:dyDescent="0.35">
      <c r="A165">
        <v>15.302099999999999</v>
      </c>
      <c r="B165">
        <v>21.194600000000001</v>
      </c>
      <c r="C165">
        <v>16.988199999999999</v>
      </c>
      <c r="D165">
        <v>23.8764</v>
      </c>
      <c r="E165">
        <v>15.9635</v>
      </c>
      <c r="F165">
        <v>22.975999999999999</v>
      </c>
      <c r="G165">
        <v>19</v>
      </c>
      <c r="H165">
        <v>11</v>
      </c>
      <c r="I165" s="1">
        <v>2.0692835247826499E-3</v>
      </c>
      <c r="J165">
        <v>6.5977499999999996</v>
      </c>
      <c r="K165" t="s">
        <v>95</v>
      </c>
      <c r="L165">
        <v>29</v>
      </c>
      <c r="M165" t="s">
        <v>670</v>
      </c>
      <c r="N165" t="s">
        <v>671</v>
      </c>
      <c r="O165">
        <f t="shared" si="2"/>
        <v>2.68418</v>
      </c>
    </row>
    <row r="166" spans="1:15" x14ac:dyDescent="0.35">
      <c r="A166">
        <v>12.591900000000001</v>
      </c>
      <c r="B166">
        <v>19.690300000000001</v>
      </c>
      <c r="C166">
        <v>12.3896</v>
      </c>
      <c r="D166">
        <v>20.477499999999999</v>
      </c>
      <c r="E166">
        <v>12.244899999999999</v>
      </c>
      <c r="F166">
        <v>16.836099999999998</v>
      </c>
      <c r="G166">
        <v>3</v>
      </c>
      <c r="H166">
        <v>3</v>
      </c>
      <c r="I166" s="1">
        <v>4.0400803263716508E-3</v>
      </c>
      <c r="J166">
        <v>6.59253</v>
      </c>
      <c r="K166" t="s">
        <v>209</v>
      </c>
      <c r="L166">
        <v>674</v>
      </c>
      <c r="M166" t="s">
        <v>672</v>
      </c>
      <c r="N166" t="s">
        <v>673</v>
      </c>
      <c r="O166">
        <f t="shared" si="2"/>
        <v>2.3936100000000002</v>
      </c>
    </row>
    <row r="167" spans="1:15" x14ac:dyDescent="0.35">
      <c r="A167">
        <v>13.3978</v>
      </c>
      <c r="B167">
        <v>19.898</v>
      </c>
      <c r="C167">
        <v>11.6182</v>
      </c>
      <c r="D167">
        <v>19.845400000000001</v>
      </c>
      <c r="E167">
        <v>14.120900000000001</v>
      </c>
      <c r="F167">
        <v>19.102799999999998</v>
      </c>
      <c r="G167">
        <v>2</v>
      </c>
      <c r="H167">
        <v>2</v>
      </c>
      <c r="I167" s="1">
        <v>1.1240095469591284E-3</v>
      </c>
      <c r="J167">
        <v>6.5697299999999998</v>
      </c>
      <c r="K167" t="s">
        <v>319</v>
      </c>
      <c r="L167">
        <v>1996</v>
      </c>
      <c r="M167" t="s">
        <v>674</v>
      </c>
      <c r="N167" t="s">
        <v>675</v>
      </c>
      <c r="O167">
        <f t="shared" si="2"/>
        <v>2.9492300000000005</v>
      </c>
    </row>
    <row r="168" spans="1:15" x14ac:dyDescent="0.35">
      <c r="A168">
        <v>12.511799999999999</v>
      </c>
      <c r="B168">
        <v>20.506900000000002</v>
      </c>
      <c r="C168">
        <v>14.7936</v>
      </c>
      <c r="D168">
        <v>20.988199999999999</v>
      </c>
      <c r="E168">
        <v>14.988200000000001</v>
      </c>
      <c r="F168">
        <v>20.506900000000002</v>
      </c>
      <c r="G168">
        <v>7</v>
      </c>
      <c r="H168">
        <v>7</v>
      </c>
      <c r="I168" s="1">
        <v>1.2627867024973198E-3</v>
      </c>
      <c r="J168">
        <v>6.5694699999999999</v>
      </c>
      <c r="K168" t="s">
        <v>338</v>
      </c>
      <c r="L168">
        <v>354</v>
      </c>
      <c r="M168" t="s">
        <v>676</v>
      </c>
      <c r="N168" t="s">
        <v>677</v>
      </c>
      <c r="O168">
        <f t="shared" si="2"/>
        <v>2.8986700000000001</v>
      </c>
    </row>
    <row r="169" spans="1:15" x14ac:dyDescent="0.35">
      <c r="A169">
        <v>13.2293</v>
      </c>
      <c r="B169">
        <v>20.688600000000001</v>
      </c>
      <c r="C169">
        <v>15.148</v>
      </c>
      <c r="D169">
        <v>20.917100000000001</v>
      </c>
      <c r="E169">
        <v>13.539400000000001</v>
      </c>
      <c r="F169">
        <v>20.001999999999999</v>
      </c>
      <c r="G169">
        <v>2</v>
      </c>
      <c r="H169">
        <v>2</v>
      </c>
      <c r="I169" s="1">
        <v>5.5808455040541388E-4</v>
      </c>
      <c r="J169">
        <v>6.5636400000000004</v>
      </c>
      <c r="K169" t="s">
        <v>147</v>
      </c>
      <c r="L169">
        <v>1631</v>
      </c>
      <c r="M169" t="s">
        <v>678</v>
      </c>
      <c r="N169" t="s">
        <v>679</v>
      </c>
      <c r="O169">
        <f t="shared" si="2"/>
        <v>3.2533000000000003</v>
      </c>
    </row>
    <row r="170" spans="1:15" x14ac:dyDescent="0.35">
      <c r="A170">
        <v>15.3339</v>
      </c>
      <c r="B170">
        <v>20.795500000000001</v>
      </c>
      <c r="C170">
        <v>16.472000000000001</v>
      </c>
      <c r="D170">
        <v>22.345700000000001</v>
      </c>
      <c r="E170">
        <v>15.5716</v>
      </c>
      <c r="F170">
        <v>23.922499999999999</v>
      </c>
      <c r="G170">
        <v>17</v>
      </c>
      <c r="H170">
        <v>6</v>
      </c>
      <c r="I170" s="1">
        <v>2.4616709465654766E-3</v>
      </c>
      <c r="J170">
        <v>6.5620900000000004</v>
      </c>
      <c r="K170" t="s">
        <v>50</v>
      </c>
      <c r="L170">
        <v>141</v>
      </c>
      <c r="M170" t="s">
        <v>680</v>
      </c>
      <c r="N170" t="s">
        <v>681</v>
      </c>
      <c r="O170">
        <f t="shared" si="2"/>
        <v>2.6087699999999998</v>
      </c>
    </row>
    <row r="171" spans="1:15" x14ac:dyDescent="0.35">
      <c r="A171">
        <v>13.831200000000001</v>
      </c>
      <c r="B171">
        <v>19.3538</v>
      </c>
      <c r="C171">
        <v>14.0017</v>
      </c>
      <c r="D171">
        <v>20.811299999999999</v>
      </c>
      <c r="E171">
        <v>12.6965</v>
      </c>
      <c r="F171">
        <v>20.015599999999999</v>
      </c>
      <c r="G171">
        <v>3</v>
      </c>
      <c r="H171">
        <v>3</v>
      </c>
      <c r="I171" s="1">
        <v>3.685785014740179E-4</v>
      </c>
      <c r="J171">
        <v>6.5504600000000002</v>
      </c>
      <c r="K171" t="s">
        <v>227</v>
      </c>
      <c r="L171">
        <v>890</v>
      </c>
      <c r="M171" t="s">
        <v>682</v>
      </c>
      <c r="N171" t="s">
        <v>683</v>
      </c>
      <c r="O171">
        <f t="shared" si="2"/>
        <v>3.4334699999999998</v>
      </c>
    </row>
    <row r="172" spans="1:15" x14ac:dyDescent="0.35">
      <c r="A172">
        <v>18.047899999999998</v>
      </c>
      <c r="B172">
        <v>24.7441</v>
      </c>
      <c r="C172">
        <v>18.683499999999999</v>
      </c>
      <c r="D172">
        <v>25.327300000000001</v>
      </c>
      <c r="E172">
        <v>18.387799999999999</v>
      </c>
      <c r="F172">
        <v>24.686499999999999</v>
      </c>
      <c r="G172">
        <v>58</v>
      </c>
      <c r="H172">
        <v>8</v>
      </c>
      <c r="I172" s="1">
        <v>1.8462478390578247E-5</v>
      </c>
      <c r="J172">
        <v>6.5461999999999998</v>
      </c>
      <c r="K172" t="s">
        <v>27</v>
      </c>
      <c r="L172">
        <v>1</v>
      </c>
      <c r="M172" t="s">
        <v>684</v>
      </c>
      <c r="N172" t="s">
        <v>685</v>
      </c>
      <c r="O172">
        <f t="shared" si="2"/>
        <v>4.7337100000000003</v>
      </c>
    </row>
    <row r="173" spans="1:15" x14ac:dyDescent="0.35">
      <c r="A173">
        <v>12.484400000000001</v>
      </c>
      <c r="B173">
        <v>19.340800000000002</v>
      </c>
      <c r="C173">
        <v>14.284800000000001</v>
      </c>
      <c r="D173">
        <v>19.404599999999999</v>
      </c>
      <c r="E173">
        <v>12.2805</v>
      </c>
      <c r="F173">
        <v>19.911200000000001</v>
      </c>
      <c r="G173">
        <v>2</v>
      </c>
      <c r="H173">
        <v>2</v>
      </c>
      <c r="I173" s="1">
        <v>5.9025544220363269E-4</v>
      </c>
      <c r="J173">
        <v>6.5356399999999999</v>
      </c>
      <c r="K173" t="s">
        <v>269</v>
      </c>
      <c r="L173">
        <v>1902</v>
      </c>
      <c r="M173" t="s">
        <v>686</v>
      </c>
      <c r="N173" t="s">
        <v>687</v>
      </c>
      <c r="O173">
        <f t="shared" si="2"/>
        <v>3.2289600000000003</v>
      </c>
    </row>
    <row r="174" spans="1:15" x14ac:dyDescent="0.35">
      <c r="A174">
        <v>14.017899999999999</v>
      </c>
      <c r="B174">
        <v>19.1282</v>
      </c>
      <c r="C174">
        <v>13.207599999999999</v>
      </c>
      <c r="D174">
        <v>20.2302</v>
      </c>
      <c r="E174">
        <v>12.2706</v>
      </c>
      <c r="F174">
        <v>19.697099999999999</v>
      </c>
      <c r="G174">
        <v>2</v>
      </c>
      <c r="H174">
        <v>2</v>
      </c>
      <c r="I174" s="1">
        <v>3.9860248326821301E-4</v>
      </c>
      <c r="J174">
        <v>6.5197900000000004</v>
      </c>
      <c r="K174" t="s">
        <v>292</v>
      </c>
      <c r="L174">
        <v>507</v>
      </c>
      <c r="M174" t="s">
        <v>688</v>
      </c>
      <c r="N174" t="s">
        <v>689</v>
      </c>
      <c r="O174">
        <f t="shared" si="2"/>
        <v>3.3994600000000004</v>
      </c>
    </row>
    <row r="175" spans="1:15" x14ac:dyDescent="0.35">
      <c r="A175">
        <v>15.671799999999999</v>
      </c>
      <c r="B175">
        <v>23.196100000000001</v>
      </c>
      <c r="C175">
        <v>16.623999999999999</v>
      </c>
      <c r="D175">
        <v>23.3645</v>
      </c>
      <c r="E175">
        <v>17.400400000000001</v>
      </c>
      <c r="F175">
        <v>22.5961</v>
      </c>
      <c r="G175">
        <v>4</v>
      </c>
      <c r="H175">
        <v>4</v>
      </c>
      <c r="I175" s="1">
        <v>2.9913690779383265E-4</v>
      </c>
      <c r="J175">
        <v>6.4868399999999999</v>
      </c>
      <c r="K175" t="s">
        <v>74</v>
      </c>
      <c r="L175">
        <v>549</v>
      </c>
      <c r="M175" t="s">
        <v>690</v>
      </c>
      <c r="N175" t="s">
        <v>691</v>
      </c>
      <c r="O175">
        <f t="shared" si="2"/>
        <v>3.52413</v>
      </c>
    </row>
    <row r="176" spans="1:15" x14ac:dyDescent="0.35">
      <c r="A176">
        <v>11.7546</v>
      </c>
      <c r="B176">
        <v>18.349499999999999</v>
      </c>
      <c r="C176">
        <v>12.304600000000001</v>
      </c>
      <c r="D176">
        <v>19.269600000000001</v>
      </c>
      <c r="E176">
        <v>13.0311</v>
      </c>
      <c r="F176">
        <v>18.851500000000001</v>
      </c>
      <c r="G176">
        <v>2</v>
      </c>
      <c r="H176">
        <v>2</v>
      </c>
      <c r="I176" s="1">
        <v>1.4341018630519597E-4</v>
      </c>
      <c r="J176">
        <v>6.46007</v>
      </c>
      <c r="K176" t="s">
        <v>306</v>
      </c>
      <c r="L176">
        <v>863</v>
      </c>
      <c r="M176" t="s">
        <v>692</v>
      </c>
      <c r="N176" t="s">
        <v>693</v>
      </c>
      <c r="O176">
        <f t="shared" si="2"/>
        <v>3.8434200000000005</v>
      </c>
    </row>
    <row r="177" spans="1:15" x14ac:dyDescent="0.35">
      <c r="A177">
        <v>13.3963</v>
      </c>
      <c r="B177">
        <v>20.145700000000001</v>
      </c>
      <c r="C177">
        <v>14.1904</v>
      </c>
      <c r="D177">
        <v>20.627600000000001</v>
      </c>
      <c r="E177">
        <v>13.7447</v>
      </c>
      <c r="F177">
        <v>19.895</v>
      </c>
      <c r="G177">
        <v>2</v>
      </c>
      <c r="H177">
        <v>1</v>
      </c>
      <c r="I177" s="1">
        <v>3.3542080739426069E-5</v>
      </c>
      <c r="J177">
        <v>6.4456699999999998</v>
      </c>
      <c r="K177" t="s">
        <v>336</v>
      </c>
      <c r="L177">
        <v>1702</v>
      </c>
      <c r="M177" t="s">
        <v>694</v>
      </c>
      <c r="N177" t="s">
        <v>695</v>
      </c>
      <c r="O177">
        <f t="shared" si="2"/>
        <v>4.4744099999999998</v>
      </c>
    </row>
    <row r="178" spans="1:15" x14ac:dyDescent="0.35">
      <c r="A178">
        <v>14.0189</v>
      </c>
      <c r="B178">
        <v>21.952999999999999</v>
      </c>
      <c r="C178">
        <v>15.8386</v>
      </c>
      <c r="D178">
        <v>22.419599999999999</v>
      </c>
      <c r="E178">
        <v>16.303899999999999</v>
      </c>
      <c r="F178">
        <v>21.1143</v>
      </c>
      <c r="G178">
        <v>3</v>
      </c>
      <c r="H178">
        <v>3</v>
      </c>
      <c r="I178" s="1">
        <v>1.260462704566228E-3</v>
      </c>
      <c r="J178">
        <v>6.44184</v>
      </c>
      <c r="K178" t="s">
        <v>127</v>
      </c>
      <c r="L178">
        <v>969</v>
      </c>
      <c r="M178" t="s">
        <v>696</v>
      </c>
      <c r="N178" t="s">
        <v>697</v>
      </c>
      <c r="O178">
        <f t="shared" si="2"/>
        <v>2.89947</v>
      </c>
    </row>
    <row r="179" spans="1:15" x14ac:dyDescent="0.35">
      <c r="A179">
        <v>14.509</v>
      </c>
      <c r="B179">
        <v>20.467600000000001</v>
      </c>
      <c r="C179">
        <v>13.7768</v>
      </c>
      <c r="D179">
        <v>20.506900000000002</v>
      </c>
      <c r="E179">
        <v>13.590400000000001</v>
      </c>
      <c r="F179">
        <v>20.069099999999999</v>
      </c>
      <c r="G179">
        <v>2</v>
      </c>
      <c r="H179">
        <v>1</v>
      </c>
      <c r="I179" s="1">
        <v>3.4133435355947649E-5</v>
      </c>
      <c r="J179">
        <v>6.3891099999999996</v>
      </c>
      <c r="K179" t="s">
        <v>196</v>
      </c>
      <c r="L179">
        <v>888</v>
      </c>
      <c r="M179" t="s">
        <v>698</v>
      </c>
      <c r="N179" t="s">
        <v>699</v>
      </c>
      <c r="O179">
        <f t="shared" si="2"/>
        <v>4.4668200000000002</v>
      </c>
    </row>
    <row r="180" spans="1:15" x14ac:dyDescent="0.35">
      <c r="A180">
        <v>12.9725</v>
      </c>
      <c r="B180">
        <v>19.421099999999999</v>
      </c>
      <c r="C180">
        <v>13.336</v>
      </c>
      <c r="D180">
        <v>19.945900000000002</v>
      </c>
      <c r="E180">
        <v>13.6546</v>
      </c>
      <c r="F180">
        <v>19.7073</v>
      </c>
      <c r="G180">
        <v>3</v>
      </c>
      <c r="H180">
        <v>3</v>
      </c>
      <c r="I180" s="1">
        <v>1.3796851821938115E-5</v>
      </c>
      <c r="J180">
        <v>6.3704000000000001</v>
      </c>
      <c r="K180" t="s">
        <v>235</v>
      </c>
      <c r="L180">
        <v>882</v>
      </c>
      <c r="M180" t="s">
        <v>700</v>
      </c>
      <c r="N180" t="s">
        <v>701</v>
      </c>
      <c r="O180">
        <f t="shared" si="2"/>
        <v>4.8602200000000009</v>
      </c>
    </row>
    <row r="181" spans="1:15" x14ac:dyDescent="0.35">
      <c r="A181">
        <v>15.4512</v>
      </c>
      <c r="B181">
        <v>20.763400000000001</v>
      </c>
      <c r="C181">
        <v>16.1236</v>
      </c>
      <c r="D181">
        <v>21.241900000000001</v>
      </c>
      <c r="E181">
        <v>12.342599999999999</v>
      </c>
      <c r="F181">
        <v>21.001999999999999</v>
      </c>
      <c r="G181">
        <v>5</v>
      </c>
      <c r="H181">
        <v>5</v>
      </c>
      <c r="I181" s="1">
        <v>5.5943547184314889E-3</v>
      </c>
      <c r="J181">
        <v>6.3632799999999996</v>
      </c>
      <c r="K181" t="s">
        <v>205</v>
      </c>
      <c r="L181">
        <v>493</v>
      </c>
      <c r="M181" t="s">
        <v>702</v>
      </c>
      <c r="N181" t="s">
        <v>703</v>
      </c>
      <c r="O181">
        <f t="shared" si="2"/>
        <v>2.2522500000000001</v>
      </c>
    </row>
    <row r="182" spans="1:15" x14ac:dyDescent="0.35">
      <c r="A182">
        <v>12.744</v>
      </c>
      <c r="B182">
        <v>19.370899999999999</v>
      </c>
      <c r="C182">
        <v>14.3483</v>
      </c>
      <c r="D182">
        <v>19.661000000000001</v>
      </c>
      <c r="E182">
        <v>12.7524</v>
      </c>
      <c r="F182">
        <v>19.840800000000002</v>
      </c>
      <c r="G182">
        <v>3</v>
      </c>
      <c r="H182">
        <v>3</v>
      </c>
      <c r="I182" s="1">
        <v>3.2440683807539121E-4</v>
      </c>
      <c r="J182">
        <v>6.34267</v>
      </c>
      <c r="K182" t="s">
        <v>271</v>
      </c>
      <c r="L182">
        <v>606</v>
      </c>
      <c r="M182" t="s">
        <v>704</v>
      </c>
      <c r="N182" t="s">
        <v>705</v>
      </c>
      <c r="O182">
        <f t="shared" si="2"/>
        <v>3.4889100000000002</v>
      </c>
    </row>
    <row r="183" spans="1:15" x14ac:dyDescent="0.35">
      <c r="A183">
        <v>16.264099999999999</v>
      </c>
      <c r="B183">
        <v>21.906099999999999</v>
      </c>
      <c r="C183">
        <v>15.8894</v>
      </c>
      <c r="D183">
        <v>22.753299999999999</v>
      </c>
      <c r="E183">
        <v>15.7834</v>
      </c>
      <c r="F183">
        <v>22.296099999999999</v>
      </c>
      <c r="G183">
        <v>13</v>
      </c>
      <c r="H183">
        <v>13</v>
      </c>
      <c r="I183" s="1">
        <v>2.4161839772052056E-5</v>
      </c>
      <c r="J183">
        <v>6.3395400000000004</v>
      </c>
      <c r="K183" t="s">
        <v>136</v>
      </c>
      <c r="L183">
        <v>133</v>
      </c>
      <c r="M183" t="s">
        <v>706</v>
      </c>
      <c r="N183" t="s">
        <v>707</v>
      </c>
      <c r="O183">
        <f t="shared" si="2"/>
        <v>4.6168700000000005</v>
      </c>
    </row>
    <row r="184" spans="1:15" x14ac:dyDescent="0.35">
      <c r="A184">
        <v>13.446199999999999</v>
      </c>
      <c r="B184">
        <v>19.960100000000001</v>
      </c>
      <c r="C184">
        <v>12.517300000000001</v>
      </c>
      <c r="D184">
        <v>19.387799999999999</v>
      </c>
      <c r="E184">
        <v>12.0039</v>
      </c>
      <c r="F184">
        <v>17.5731</v>
      </c>
      <c r="G184">
        <v>2</v>
      </c>
      <c r="H184">
        <v>2</v>
      </c>
      <c r="I184" s="1">
        <v>1.6293710662225558E-3</v>
      </c>
      <c r="J184">
        <v>6.3178999999999998</v>
      </c>
      <c r="K184" t="s">
        <v>208</v>
      </c>
      <c r="L184">
        <v>1643</v>
      </c>
      <c r="M184" t="s">
        <v>708</v>
      </c>
      <c r="N184" t="s">
        <v>709</v>
      </c>
      <c r="O184">
        <f t="shared" si="2"/>
        <v>2.7879800000000006</v>
      </c>
    </row>
    <row r="185" spans="1:15" x14ac:dyDescent="0.35">
      <c r="A185">
        <v>12.3217</v>
      </c>
      <c r="B185">
        <v>19.3386</v>
      </c>
      <c r="C185">
        <v>14.3408</v>
      </c>
      <c r="D185">
        <v>19.593299999999999</v>
      </c>
      <c r="E185">
        <v>13.064299999999999</v>
      </c>
      <c r="F185">
        <v>19.673100000000002</v>
      </c>
      <c r="G185">
        <v>3</v>
      </c>
      <c r="H185">
        <v>3</v>
      </c>
      <c r="I185" s="1">
        <v>4.6180645598997147E-4</v>
      </c>
      <c r="J185">
        <v>6.2927900000000001</v>
      </c>
      <c r="K185" t="s">
        <v>242</v>
      </c>
      <c r="L185">
        <v>464</v>
      </c>
      <c r="M185" t="s">
        <v>710</v>
      </c>
      <c r="N185" t="s">
        <v>711</v>
      </c>
      <c r="O185">
        <f t="shared" si="2"/>
        <v>3.3355400000000004</v>
      </c>
    </row>
    <row r="186" spans="1:15" x14ac:dyDescent="0.35">
      <c r="A186">
        <v>11.815799999999999</v>
      </c>
      <c r="B186">
        <v>18.485399999999998</v>
      </c>
      <c r="C186">
        <v>14.526</v>
      </c>
      <c r="D186">
        <v>19.7471</v>
      </c>
      <c r="E186">
        <v>12.399800000000001</v>
      </c>
      <c r="F186">
        <v>19.3581</v>
      </c>
      <c r="G186">
        <v>3</v>
      </c>
      <c r="H186">
        <v>3</v>
      </c>
      <c r="I186" s="1">
        <v>2.2521639369563E-3</v>
      </c>
      <c r="J186">
        <v>6.28301</v>
      </c>
      <c r="K186" t="s">
        <v>300</v>
      </c>
      <c r="L186">
        <v>927</v>
      </c>
      <c r="M186" t="s">
        <v>712</v>
      </c>
      <c r="N186" t="s">
        <v>713</v>
      </c>
      <c r="O186">
        <f t="shared" si="2"/>
        <v>2.6474000000000006</v>
      </c>
    </row>
    <row r="187" spans="1:15" x14ac:dyDescent="0.35">
      <c r="A187">
        <v>12.308</v>
      </c>
      <c r="B187">
        <v>19.177700000000002</v>
      </c>
      <c r="C187">
        <v>12.8157</v>
      </c>
      <c r="D187">
        <v>18.963000000000001</v>
      </c>
      <c r="E187">
        <v>12.5549</v>
      </c>
      <c r="F187">
        <v>18.3794</v>
      </c>
      <c r="G187">
        <v>2</v>
      </c>
      <c r="H187">
        <v>2</v>
      </c>
      <c r="I187" s="1">
        <v>2.3374374610473023E-5</v>
      </c>
      <c r="J187">
        <v>6.2804900000000004</v>
      </c>
      <c r="K187" t="s">
        <v>257</v>
      </c>
      <c r="L187">
        <v>1218</v>
      </c>
      <c r="M187" t="s">
        <v>714</v>
      </c>
      <c r="N187" t="s">
        <v>715</v>
      </c>
      <c r="O187">
        <f t="shared" si="2"/>
        <v>4.6312600000000002</v>
      </c>
    </row>
    <row r="188" spans="1:15" x14ac:dyDescent="0.35">
      <c r="A188">
        <v>12.4566</v>
      </c>
      <c r="B188">
        <v>19.869700000000002</v>
      </c>
      <c r="C188">
        <v>15.025600000000001</v>
      </c>
      <c r="D188">
        <v>20.206600000000002</v>
      </c>
      <c r="E188">
        <v>12.862500000000001</v>
      </c>
      <c r="F188">
        <v>19.092500000000001</v>
      </c>
      <c r="G188">
        <v>3</v>
      </c>
      <c r="H188">
        <v>3</v>
      </c>
      <c r="I188" s="1">
        <v>1.8998967507213602E-3</v>
      </c>
      <c r="J188">
        <v>6.27468</v>
      </c>
      <c r="K188" t="s">
        <v>212</v>
      </c>
      <c r="L188">
        <v>321</v>
      </c>
      <c r="M188" t="s">
        <v>716</v>
      </c>
      <c r="N188" t="s">
        <v>717</v>
      </c>
      <c r="O188">
        <f t="shared" si="2"/>
        <v>2.7212700000000001</v>
      </c>
    </row>
    <row r="189" spans="1:15" x14ac:dyDescent="0.35">
      <c r="A189">
        <v>11.1205</v>
      </c>
      <c r="B189">
        <v>20.310099999999998</v>
      </c>
      <c r="C189">
        <v>14.3232</v>
      </c>
      <c r="D189">
        <v>18.756900000000002</v>
      </c>
      <c r="E189">
        <v>12.7889</v>
      </c>
      <c r="F189">
        <v>17.988199999999999</v>
      </c>
      <c r="G189">
        <v>2</v>
      </c>
      <c r="H189">
        <v>1</v>
      </c>
      <c r="I189" s="1">
        <v>5.4789835939174835E-3</v>
      </c>
      <c r="J189">
        <v>6.2742100000000001</v>
      </c>
      <c r="K189" t="s">
        <v>317</v>
      </c>
      <c r="L189">
        <v>1307</v>
      </c>
      <c r="M189" t="s">
        <v>718</v>
      </c>
      <c r="N189" t="s">
        <v>719</v>
      </c>
      <c r="O189">
        <f t="shared" si="2"/>
        <v>2.2612999999999999</v>
      </c>
    </row>
    <row r="190" spans="1:15" x14ac:dyDescent="0.35">
      <c r="A190">
        <v>13.455299999999999</v>
      </c>
      <c r="B190">
        <v>19.857600000000001</v>
      </c>
      <c r="C190">
        <v>13.902900000000001</v>
      </c>
      <c r="D190">
        <v>20.055900000000001</v>
      </c>
      <c r="E190">
        <v>13.6843</v>
      </c>
      <c r="F190">
        <v>19.911200000000001</v>
      </c>
      <c r="G190">
        <v>2</v>
      </c>
      <c r="H190">
        <v>2</v>
      </c>
      <c r="I190" s="1">
        <v>1.5899373072100533E-6</v>
      </c>
      <c r="J190">
        <v>6.2607200000000001</v>
      </c>
      <c r="K190" t="s">
        <v>326</v>
      </c>
      <c r="L190">
        <v>1386</v>
      </c>
      <c r="M190" t="s">
        <v>720</v>
      </c>
      <c r="N190" t="s">
        <v>721</v>
      </c>
      <c r="O190">
        <f t="shared" si="2"/>
        <v>5.7986200000000006</v>
      </c>
    </row>
    <row r="191" spans="1:15" x14ac:dyDescent="0.35">
      <c r="A191">
        <v>13.0585</v>
      </c>
      <c r="B191">
        <v>19.5337</v>
      </c>
      <c r="C191">
        <v>12.0755</v>
      </c>
      <c r="D191">
        <v>19.095099999999999</v>
      </c>
      <c r="E191">
        <v>13.897500000000001</v>
      </c>
      <c r="F191">
        <v>19.076899999999998</v>
      </c>
      <c r="G191">
        <v>2</v>
      </c>
      <c r="H191">
        <v>2</v>
      </c>
      <c r="I191" s="1">
        <v>3.4080032480036482E-4</v>
      </c>
      <c r="J191">
        <v>6.2247399999999997</v>
      </c>
      <c r="K191" t="s">
        <v>229</v>
      </c>
      <c r="L191">
        <v>1207</v>
      </c>
      <c r="M191" t="s">
        <v>722</v>
      </c>
      <c r="N191" t="s">
        <v>723</v>
      </c>
      <c r="O191">
        <f t="shared" si="2"/>
        <v>3.4675000000000002</v>
      </c>
    </row>
    <row r="192" spans="1:15" x14ac:dyDescent="0.35">
      <c r="A192">
        <v>15.3127</v>
      </c>
      <c r="B192">
        <v>21.101500000000001</v>
      </c>
      <c r="C192">
        <v>16.3581</v>
      </c>
      <c r="D192">
        <v>21.348400000000002</v>
      </c>
      <c r="E192">
        <v>12.9331</v>
      </c>
      <c r="F192">
        <v>20.811299999999999</v>
      </c>
      <c r="G192">
        <v>4</v>
      </c>
      <c r="H192">
        <v>3</v>
      </c>
      <c r="I192" s="1">
        <v>3.7295806246351862E-3</v>
      </c>
      <c r="J192">
        <v>6.2190599999999998</v>
      </c>
      <c r="K192" t="s">
        <v>181</v>
      </c>
      <c r="L192">
        <v>875</v>
      </c>
      <c r="M192" t="s">
        <v>724</v>
      </c>
      <c r="N192" t="s">
        <v>725</v>
      </c>
      <c r="O192">
        <f t="shared" si="2"/>
        <v>2.4283400000000004</v>
      </c>
    </row>
    <row r="193" spans="1:15" x14ac:dyDescent="0.35">
      <c r="A193">
        <v>14.1357</v>
      </c>
      <c r="B193">
        <v>19.786000000000001</v>
      </c>
      <c r="C193">
        <v>13.4252</v>
      </c>
      <c r="D193">
        <v>21.287700000000001</v>
      </c>
      <c r="E193">
        <v>15.6662</v>
      </c>
      <c r="F193">
        <v>20.688600000000001</v>
      </c>
      <c r="G193">
        <v>2</v>
      </c>
      <c r="H193">
        <v>2</v>
      </c>
      <c r="I193" s="1">
        <v>1.4587134924367098E-3</v>
      </c>
      <c r="J193">
        <v>6.1783700000000001</v>
      </c>
      <c r="K193" t="s">
        <v>259</v>
      </c>
      <c r="L193">
        <v>1498</v>
      </c>
      <c r="M193" t="s">
        <v>726</v>
      </c>
      <c r="N193" t="s">
        <v>727</v>
      </c>
      <c r="O193">
        <f t="shared" si="2"/>
        <v>2.8360300000000005</v>
      </c>
    </row>
    <row r="194" spans="1:15" x14ac:dyDescent="0.35">
      <c r="A194">
        <v>14.0145</v>
      </c>
      <c r="B194">
        <v>19.715699999999998</v>
      </c>
      <c r="C194">
        <v>14.399900000000001</v>
      </c>
      <c r="D194">
        <v>21.055900000000001</v>
      </c>
      <c r="E194">
        <v>12.525700000000001</v>
      </c>
      <c r="F194">
        <v>18.5657</v>
      </c>
      <c r="G194">
        <v>2</v>
      </c>
      <c r="H194">
        <v>2</v>
      </c>
      <c r="I194" s="1">
        <v>2.6198715574507845E-3</v>
      </c>
      <c r="J194">
        <v>6.13239</v>
      </c>
      <c r="K194" t="s">
        <v>289</v>
      </c>
      <c r="L194">
        <v>537</v>
      </c>
      <c r="M194" t="s">
        <v>728</v>
      </c>
      <c r="N194" t="s">
        <v>729</v>
      </c>
      <c r="O194">
        <f t="shared" si="2"/>
        <v>2.5817199999999998</v>
      </c>
    </row>
    <row r="195" spans="1:15" x14ac:dyDescent="0.35">
      <c r="A195">
        <v>15.544700000000001</v>
      </c>
      <c r="B195">
        <v>20.9024</v>
      </c>
      <c r="C195">
        <v>15.906000000000001</v>
      </c>
      <c r="D195">
        <v>22.267900000000001</v>
      </c>
      <c r="E195">
        <v>14.9567</v>
      </c>
      <c r="F195">
        <v>21.632000000000001</v>
      </c>
      <c r="G195">
        <v>3</v>
      </c>
      <c r="H195">
        <v>3</v>
      </c>
      <c r="I195" s="1">
        <v>2.195937625309519E-4</v>
      </c>
      <c r="J195">
        <v>6.1316199999999998</v>
      </c>
      <c r="K195" t="s">
        <v>172</v>
      </c>
      <c r="L195">
        <v>1567</v>
      </c>
      <c r="M195" t="s">
        <v>730</v>
      </c>
      <c r="N195" t="s">
        <v>731</v>
      </c>
      <c r="O195">
        <f t="shared" ref="O195:O258" si="3">-(LOG10(I195))</f>
        <v>3.6583800000000006</v>
      </c>
    </row>
    <row r="196" spans="1:15" x14ac:dyDescent="0.35">
      <c r="A196">
        <v>11.7483</v>
      </c>
      <c r="B196">
        <v>19.039899999999999</v>
      </c>
      <c r="C196">
        <v>12.537699999999999</v>
      </c>
      <c r="D196">
        <v>18.6417</v>
      </c>
      <c r="E196">
        <v>12.266</v>
      </c>
      <c r="F196">
        <v>17.241900000000001</v>
      </c>
      <c r="G196">
        <v>2</v>
      </c>
      <c r="H196">
        <v>2</v>
      </c>
      <c r="I196" s="1">
        <v>4.940148455227076E-4</v>
      </c>
      <c r="J196">
        <v>6.1238700000000001</v>
      </c>
      <c r="K196" t="s">
        <v>333</v>
      </c>
      <c r="L196">
        <v>1170</v>
      </c>
      <c r="M196" t="s">
        <v>732</v>
      </c>
      <c r="N196" t="s">
        <v>733</v>
      </c>
      <c r="O196">
        <f t="shared" si="3"/>
        <v>3.30626</v>
      </c>
    </row>
    <row r="197" spans="1:15" x14ac:dyDescent="0.35">
      <c r="A197">
        <v>13.2637</v>
      </c>
      <c r="B197">
        <v>19.3079</v>
      </c>
      <c r="C197">
        <v>13.017300000000001</v>
      </c>
      <c r="D197">
        <v>19.945900000000002</v>
      </c>
      <c r="E197">
        <v>13.786899999999999</v>
      </c>
      <c r="F197">
        <v>19.158100000000001</v>
      </c>
      <c r="G197">
        <v>2</v>
      </c>
      <c r="H197">
        <v>2</v>
      </c>
      <c r="I197" s="1">
        <v>5.0780853966488864E-5</v>
      </c>
      <c r="J197">
        <v>6.1146599999999998</v>
      </c>
      <c r="K197" t="s">
        <v>230</v>
      </c>
      <c r="L197">
        <v>1243</v>
      </c>
      <c r="M197" t="s">
        <v>734</v>
      </c>
      <c r="N197" t="s">
        <v>735</v>
      </c>
      <c r="O197">
        <f t="shared" si="3"/>
        <v>4.2943000000000007</v>
      </c>
    </row>
    <row r="198" spans="1:15" x14ac:dyDescent="0.35">
      <c r="A198">
        <v>15.023199999999999</v>
      </c>
      <c r="B198">
        <v>18.058499999999999</v>
      </c>
      <c r="C198">
        <v>12.8019</v>
      </c>
      <c r="D198">
        <v>20.7056</v>
      </c>
      <c r="E198">
        <v>13.0032</v>
      </c>
      <c r="F198">
        <v>20.3538</v>
      </c>
      <c r="G198">
        <v>3</v>
      </c>
      <c r="H198">
        <v>3</v>
      </c>
      <c r="I198" s="1">
        <v>5.04336035264353E-3</v>
      </c>
      <c r="J198">
        <v>6.0965299999999996</v>
      </c>
      <c r="K198" t="s">
        <v>268</v>
      </c>
      <c r="L198">
        <v>656</v>
      </c>
      <c r="M198" t="s">
        <v>736</v>
      </c>
      <c r="N198" t="s">
        <v>737</v>
      </c>
      <c r="O198">
        <f t="shared" si="3"/>
        <v>2.2972800000000002</v>
      </c>
    </row>
    <row r="199" spans="1:15" x14ac:dyDescent="0.35">
      <c r="A199">
        <v>16.088899999999999</v>
      </c>
      <c r="B199">
        <v>23.563800000000001</v>
      </c>
      <c r="C199">
        <v>17.587800000000001</v>
      </c>
      <c r="D199">
        <v>23.738900000000001</v>
      </c>
      <c r="E199">
        <v>18.301200000000001</v>
      </c>
      <c r="F199">
        <v>22.9619</v>
      </c>
      <c r="G199">
        <v>3</v>
      </c>
      <c r="H199">
        <v>3</v>
      </c>
      <c r="I199" s="1">
        <v>9.2195558601904277E-4</v>
      </c>
      <c r="J199">
        <v>6.0956000000000001</v>
      </c>
      <c r="K199" t="s">
        <v>62</v>
      </c>
      <c r="L199">
        <v>1273</v>
      </c>
      <c r="M199" t="s">
        <v>738</v>
      </c>
      <c r="N199" t="s">
        <v>739</v>
      </c>
      <c r="O199">
        <f t="shared" si="3"/>
        <v>3.0352900000000003</v>
      </c>
    </row>
    <row r="200" spans="1:15" x14ac:dyDescent="0.35">
      <c r="A200">
        <v>11.1364</v>
      </c>
      <c r="B200">
        <v>15.544700000000001</v>
      </c>
      <c r="C200">
        <v>12.2174</v>
      </c>
      <c r="D200">
        <v>18.527999999999999</v>
      </c>
      <c r="E200">
        <v>11.1958</v>
      </c>
      <c r="F200">
        <v>18.717300000000002</v>
      </c>
      <c r="G200">
        <v>2</v>
      </c>
      <c r="H200">
        <v>2</v>
      </c>
      <c r="I200" s="1">
        <v>4.9913727075713132E-3</v>
      </c>
      <c r="J200">
        <v>6.0801600000000002</v>
      </c>
      <c r="K200" t="s">
        <v>309</v>
      </c>
      <c r="L200">
        <v>961</v>
      </c>
      <c r="M200" t="s">
        <v>740</v>
      </c>
      <c r="N200" t="s">
        <v>741</v>
      </c>
      <c r="O200">
        <f t="shared" si="3"/>
        <v>2.3017800000000004</v>
      </c>
    </row>
    <row r="201" spans="1:15" x14ac:dyDescent="0.35">
      <c r="A201">
        <v>12.807</v>
      </c>
      <c r="B201">
        <v>19.752099999999999</v>
      </c>
      <c r="C201">
        <v>12.952</v>
      </c>
      <c r="D201">
        <v>19.674900000000001</v>
      </c>
      <c r="E201">
        <v>12.8385</v>
      </c>
      <c r="F201">
        <v>17.349499999999999</v>
      </c>
      <c r="G201">
        <v>2</v>
      </c>
      <c r="H201">
        <v>2</v>
      </c>
      <c r="I201" s="1">
        <v>1.5496370810228965E-3</v>
      </c>
      <c r="J201">
        <v>6.0596199999999998</v>
      </c>
      <c r="K201" t="s">
        <v>225</v>
      </c>
      <c r="L201">
        <v>1465</v>
      </c>
      <c r="M201" t="s">
        <v>742</v>
      </c>
      <c r="N201" t="s">
        <v>743</v>
      </c>
      <c r="O201">
        <f t="shared" si="3"/>
        <v>2.8097700000000003</v>
      </c>
    </row>
    <row r="202" spans="1:15" x14ac:dyDescent="0.35">
      <c r="A202">
        <v>11.0268</v>
      </c>
      <c r="B202">
        <v>16.811299999999999</v>
      </c>
      <c r="C202">
        <v>13.4322</v>
      </c>
      <c r="D202">
        <v>18.968599999999999</v>
      </c>
      <c r="E202">
        <v>11.4034</v>
      </c>
      <c r="F202">
        <v>18.246600000000001</v>
      </c>
      <c r="G202">
        <v>4</v>
      </c>
      <c r="H202">
        <v>2</v>
      </c>
      <c r="I202" s="1">
        <v>3.4836939956589376E-3</v>
      </c>
      <c r="J202">
        <v>6.0546600000000002</v>
      </c>
      <c r="K202" t="s">
        <v>302</v>
      </c>
      <c r="L202">
        <v>1058</v>
      </c>
      <c r="M202" t="s">
        <v>744</v>
      </c>
      <c r="N202" t="s">
        <v>745</v>
      </c>
      <c r="O202">
        <f t="shared" si="3"/>
        <v>2.4579599999999999</v>
      </c>
    </row>
    <row r="203" spans="1:15" x14ac:dyDescent="0.35">
      <c r="A203">
        <v>12.293799999999999</v>
      </c>
      <c r="B203">
        <v>18.7987</v>
      </c>
      <c r="C203">
        <v>11.713200000000001</v>
      </c>
      <c r="D203">
        <v>16.965800000000002</v>
      </c>
      <c r="E203">
        <v>12.5405</v>
      </c>
      <c r="F203">
        <v>18.908300000000001</v>
      </c>
      <c r="G203">
        <v>2</v>
      </c>
      <c r="H203">
        <v>2</v>
      </c>
      <c r="I203" s="1">
        <v>8.6712159074736313E-4</v>
      </c>
      <c r="J203">
        <v>6.0417500000000004</v>
      </c>
      <c r="K203" t="s">
        <v>270</v>
      </c>
      <c r="L203">
        <v>1293</v>
      </c>
      <c r="M203" t="s">
        <v>746</v>
      </c>
      <c r="N203" t="s">
        <v>747</v>
      </c>
      <c r="O203">
        <f t="shared" si="3"/>
        <v>3.0619200000000006</v>
      </c>
    </row>
    <row r="204" spans="1:15" x14ac:dyDescent="0.35">
      <c r="A204">
        <v>13.5406</v>
      </c>
      <c r="B204">
        <v>18.457599999999999</v>
      </c>
      <c r="C204">
        <v>13.799899999999999</v>
      </c>
      <c r="D204">
        <v>20.310099999999998</v>
      </c>
      <c r="E204">
        <v>13.5533</v>
      </c>
      <c r="F204">
        <v>20.2302</v>
      </c>
      <c r="G204">
        <v>2</v>
      </c>
      <c r="H204">
        <v>2</v>
      </c>
      <c r="I204" s="1">
        <v>5.8767876724974205E-4</v>
      </c>
      <c r="J204">
        <v>6.0347</v>
      </c>
      <c r="K204" t="s">
        <v>197</v>
      </c>
      <c r="L204">
        <v>1113</v>
      </c>
      <c r="M204" t="s">
        <v>748</v>
      </c>
      <c r="N204" t="s">
        <v>749</v>
      </c>
      <c r="O204">
        <f t="shared" si="3"/>
        <v>3.2308599999999998</v>
      </c>
    </row>
    <row r="205" spans="1:15" x14ac:dyDescent="0.35">
      <c r="A205">
        <v>13.1313</v>
      </c>
      <c r="B205">
        <v>19.265000000000001</v>
      </c>
      <c r="C205">
        <v>12.555400000000001</v>
      </c>
      <c r="D205">
        <v>18.2042</v>
      </c>
      <c r="E205">
        <v>12.764200000000001</v>
      </c>
      <c r="F205">
        <v>18.999199999999998</v>
      </c>
      <c r="G205">
        <v>2</v>
      </c>
      <c r="H205">
        <v>2</v>
      </c>
      <c r="I205" s="1">
        <v>7.5978374864709989E-5</v>
      </c>
      <c r="J205">
        <v>6.0058299999999996</v>
      </c>
      <c r="K205" t="s">
        <v>232</v>
      </c>
      <c r="L205">
        <v>1515</v>
      </c>
      <c r="M205" t="s">
        <v>750</v>
      </c>
      <c r="N205" t="s">
        <v>751</v>
      </c>
      <c r="O205">
        <f t="shared" si="3"/>
        <v>4.1193099999999996</v>
      </c>
    </row>
    <row r="206" spans="1:15" x14ac:dyDescent="0.35">
      <c r="A206">
        <v>16.0806</v>
      </c>
      <c r="B206">
        <v>21.636399999999998</v>
      </c>
      <c r="C206">
        <v>16.194600000000001</v>
      </c>
      <c r="D206">
        <v>22.787600000000001</v>
      </c>
      <c r="E206">
        <v>16.638200000000001</v>
      </c>
      <c r="F206">
        <v>22.460100000000001</v>
      </c>
      <c r="G206">
        <v>10</v>
      </c>
      <c r="H206">
        <v>10</v>
      </c>
      <c r="I206" s="1">
        <v>9.6946023492787349E-5</v>
      </c>
      <c r="J206">
        <v>5.9902499999999996</v>
      </c>
      <c r="K206" t="s">
        <v>87</v>
      </c>
      <c r="L206">
        <v>115</v>
      </c>
      <c r="M206" t="s">
        <v>752</v>
      </c>
      <c r="N206" t="s">
        <v>753</v>
      </c>
      <c r="O206">
        <f t="shared" si="3"/>
        <v>4.0134699999999999</v>
      </c>
    </row>
    <row r="207" spans="1:15" x14ac:dyDescent="0.35">
      <c r="A207">
        <v>15.903600000000001</v>
      </c>
      <c r="B207">
        <v>22.863299999999999</v>
      </c>
      <c r="C207">
        <v>18.058499999999999</v>
      </c>
      <c r="D207">
        <v>23.654</v>
      </c>
      <c r="E207">
        <v>17.349499999999999</v>
      </c>
      <c r="F207">
        <v>22.745100000000001</v>
      </c>
      <c r="G207">
        <v>5</v>
      </c>
      <c r="H207">
        <v>5</v>
      </c>
      <c r="I207" s="1">
        <v>1.0021667740568851E-3</v>
      </c>
      <c r="J207">
        <v>5.9835799999999999</v>
      </c>
      <c r="K207" t="s">
        <v>94</v>
      </c>
      <c r="L207">
        <v>312</v>
      </c>
      <c r="M207" t="s">
        <v>754</v>
      </c>
      <c r="N207" t="s">
        <v>755</v>
      </c>
      <c r="O207">
        <f t="shared" si="3"/>
        <v>2.9990600000000005</v>
      </c>
    </row>
    <row r="208" spans="1:15" x14ac:dyDescent="0.35">
      <c r="A208">
        <v>13.9115</v>
      </c>
      <c r="B208">
        <v>18.457599999999999</v>
      </c>
      <c r="C208">
        <v>14.014099999999999</v>
      </c>
      <c r="D208">
        <v>19.9742</v>
      </c>
      <c r="E208">
        <v>12.108499999999999</v>
      </c>
      <c r="F208">
        <v>19.543199999999999</v>
      </c>
      <c r="G208">
        <v>2</v>
      </c>
      <c r="H208">
        <v>2</v>
      </c>
      <c r="I208" s="1">
        <v>1.4511422941928841E-3</v>
      </c>
      <c r="J208">
        <v>5.9803199999999999</v>
      </c>
      <c r="K208" t="s">
        <v>263</v>
      </c>
      <c r="L208">
        <v>1014</v>
      </c>
      <c r="M208" t="s">
        <v>756</v>
      </c>
      <c r="N208" t="s">
        <v>757</v>
      </c>
      <c r="O208">
        <f t="shared" si="3"/>
        <v>2.8382900000000006</v>
      </c>
    </row>
    <row r="209" spans="1:15" x14ac:dyDescent="0.35">
      <c r="A209">
        <v>16.284099999999999</v>
      </c>
      <c r="B209">
        <v>20.795500000000001</v>
      </c>
      <c r="C209">
        <v>16.319800000000001</v>
      </c>
      <c r="D209">
        <v>22.662800000000001</v>
      </c>
      <c r="E209">
        <v>15.517300000000001</v>
      </c>
      <c r="F209">
        <v>22.5869</v>
      </c>
      <c r="G209">
        <v>5</v>
      </c>
      <c r="H209">
        <v>5</v>
      </c>
      <c r="I209" s="1">
        <v>8.4428680126316582E-4</v>
      </c>
      <c r="J209">
        <v>5.9746499999999996</v>
      </c>
      <c r="K209" t="s">
        <v>170</v>
      </c>
      <c r="L209">
        <v>679</v>
      </c>
      <c r="M209" t="s">
        <v>758</v>
      </c>
      <c r="N209" t="s">
        <v>759</v>
      </c>
      <c r="O209">
        <f t="shared" si="3"/>
        <v>3.0735100000000002</v>
      </c>
    </row>
    <row r="210" spans="1:15" x14ac:dyDescent="0.35">
      <c r="A210">
        <v>13.6478</v>
      </c>
      <c r="B210">
        <v>17.535599999999999</v>
      </c>
      <c r="C210">
        <v>12.555300000000001</v>
      </c>
      <c r="D210">
        <v>20.015599999999999</v>
      </c>
      <c r="E210">
        <v>13.6662</v>
      </c>
      <c r="F210">
        <v>20.194600000000001</v>
      </c>
      <c r="G210">
        <v>3</v>
      </c>
      <c r="H210">
        <v>2</v>
      </c>
      <c r="I210" s="1">
        <v>3.088730381946801E-3</v>
      </c>
      <c r="J210">
        <v>5.95885</v>
      </c>
      <c r="K210" t="s">
        <v>294</v>
      </c>
      <c r="L210">
        <v>947</v>
      </c>
      <c r="M210" t="s">
        <v>760</v>
      </c>
      <c r="N210" t="s">
        <v>761</v>
      </c>
      <c r="O210">
        <f t="shared" si="3"/>
        <v>2.5102199999999999</v>
      </c>
    </row>
    <row r="211" spans="1:15" x14ac:dyDescent="0.35">
      <c r="A211">
        <v>17.587800000000001</v>
      </c>
      <c r="B211">
        <v>23.170400000000001</v>
      </c>
      <c r="C211">
        <v>15.2841</v>
      </c>
      <c r="D211">
        <v>23.249199999999998</v>
      </c>
      <c r="E211">
        <v>17.8965</v>
      </c>
      <c r="F211">
        <v>22.1143</v>
      </c>
      <c r="G211">
        <v>6</v>
      </c>
      <c r="H211">
        <v>6</v>
      </c>
      <c r="I211" s="1">
        <v>2.7820824715885299E-3</v>
      </c>
      <c r="J211">
        <v>5.9217700000000004</v>
      </c>
      <c r="K211" t="s">
        <v>130</v>
      </c>
      <c r="L211">
        <v>426</v>
      </c>
      <c r="M211" t="s">
        <v>762</v>
      </c>
      <c r="N211" t="s">
        <v>763</v>
      </c>
      <c r="O211">
        <f t="shared" si="3"/>
        <v>2.5556299999999998</v>
      </c>
    </row>
    <row r="212" spans="1:15" x14ac:dyDescent="0.35">
      <c r="A212">
        <v>16.239999999999998</v>
      </c>
      <c r="B212">
        <v>22.44</v>
      </c>
      <c r="C212">
        <v>16.6937</v>
      </c>
      <c r="D212">
        <v>23.0443</v>
      </c>
      <c r="E212">
        <v>16.7987</v>
      </c>
      <c r="F212">
        <v>21.795500000000001</v>
      </c>
      <c r="G212">
        <v>8</v>
      </c>
      <c r="H212">
        <v>8</v>
      </c>
      <c r="I212" s="1">
        <v>1.2626413271741161E-4</v>
      </c>
      <c r="J212">
        <v>5.8491200000000001</v>
      </c>
      <c r="K212" t="s">
        <v>312</v>
      </c>
      <c r="L212">
        <v>269</v>
      </c>
      <c r="M212" t="s">
        <v>764</v>
      </c>
      <c r="N212" t="s">
        <v>765</v>
      </c>
      <c r="O212">
        <f t="shared" si="3"/>
        <v>3.8987200000000004</v>
      </c>
    </row>
    <row r="213" spans="1:15" x14ac:dyDescent="0.35">
      <c r="A213">
        <v>14.104100000000001</v>
      </c>
      <c r="B213">
        <v>19.023800000000001</v>
      </c>
      <c r="C213">
        <v>14.7254</v>
      </c>
      <c r="D213">
        <v>20.3857</v>
      </c>
      <c r="E213">
        <v>13.0954</v>
      </c>
      <c r="F213">
        <v>20.0426</v>
      </c>
      <c r="G213">
        <v>2</v>
      </c>
      <c r="H213">
        <v>2</v>
      </c>
      <c r="I213" s="1">
        <v>7.3725885934775785E-4</v>
      </c>
      <c r="J213">
        <v>5.8424300000000002</v>
      </c>
      <c r="K213" t="s">
        <v>238</v>
      </c>
      <c r="L213">
        <v>2028</v>
      </c>
      <c r="M213" t="s">
        <v>766</v>
      </c>
      <c r="N213" t="s">
        <v>767</v>
      </c>
      <c r="O213">
        <f t="shared" si="3"/>
        <v>3.1323799999999999</v>
      </c>
    </row>
    <row r="214" spans="1:15" x14ac:dyDescent="0.35">
      <c r="A214">
        <v>16.082599999999999</v>
      </c>
      <c r="B214">
        <v>20.636399999999998</v>
      </c>
      <c r="C214">
        <v>14.330399999999999</v>
      </c>
      <c r="D214">
        <v>21.636399999999998</v>
      </c>
      <c r="E214">
        <v>15.677300000000001</v>
      </c>
      <c r="F214">
        <v>21.276399999999999</v>
      </c>
      <c r="G214">
        <v>5</v>
      </c>
      <c r="H214">
        <v>3</v>
      </c>
      <c r="I214" s="1">
        <v>6.5296514584166116E-4</v>
      </c>
      <c r="J214">
        <v>5.8196599999999998</v>
      </c>
      <c r="K214" t="s">
        <v>192</v>
      </c>
      <c r="L214">
        <v>539</v>
      </c>
      <c r="M214" t="s">
        <v>768</v>
      </c>
      <c r="N214" t="s">
        <v>769</v>
      </c>
      <c r="O214">
        <f t="shared" si="3"/>
        <v>3.1851100000000003</v>
      </c>
    </row>
    <row r="215" spans="1:15" x14ac:dyDescent="0.35">
      <c r="A215">
        <v>12.114599999999999</v>
      </c>
      <c r="B215">
        <v>17.792300000000001</v>
      </c>
      <c r="C215">
        <v>14.5289</v>
      </c>
      <c r="D215">
        <v>19.837700000000002</v>
      </c>
      <c r="E215">
        <v>12.3688</v>
      </c>
      <c r="F215">
        <v>18.7273</v>
      </c>
      <c r="G215">
        <v>2</v>
      </c>
      <c r="H215">
        <v>2</v>
      </c>
      <c r="I215" s="1">
        <v>3.9408508648335963E-3</v>
      </c>
      <c r="J215">
        <v>5.7816799999999997</v>
      </c>
      <c r="K215" t="s">
        <v>283</v>
      </c>
      <c r="L215">
        <v>1131</v>
      </c>
      <c r="M215" t="s">
        <v>770</v>
      </c>
      <c r="N215" t="s">
        <v>771</v>
      </c>
      <c r="O215">
        <f t="shared" si="3"/>
        <v>2.4044100000000004</v>
      </c>
    </row>
    <row r="216" spans="1:15" x14ac:dyDescent="0.35">
      <c r="A216">
        <v>12.679399999999999</v>
      </c>
      <c r="B216">
        <v>18.383600000000001</v>
      </c>
      <c r="C216">
        <v>13.4352</v>
      </c>
      <c r="D216">
        <v>20.0426</v>
      </c>
      <c r="E216">
        <v>13.569800000000001</v>
      </c>
      <c r="F216">
        <v>18.543199999999999</v>
      </c>
      <c r="G216">
        <v>2</v>
      </c>
      <c r="H216">
        <v>2</v>
      </c>
      <c r="I216" s="1">
        <v>6.432799272608501E-4</v>
      </c>
      <c r="J216">
        <v>5.7616899999999998</v>
      </c>
      <c r="K216" t="s">
        <v>331</v>
      </c>
      <c r="L216">
        <v>2006</v>
      </c>
      <c r="M216" t="s">
        <v>772</v>
      </c>
      <c r="N216" t="s">
        <v>773</v>
      </c>
      <c r="O216">
        <f t="shared" si="3"/>
        <v>3.1916000000000002</v>
      </c>
    </row>
    <row r="217" spans="1:15" x14ac:dyDescent="0.35">
      <c r="A217">
        <v>12.379899999999999</v>
      </c>
      <c r="B217">
        <v>17.184999999999999</v>
      </c>
      <c r="C217">
        <v>13.1485</v>
      </c>
      <c r="D217">
        <v>19.007400000000001</v>
      </c>
      <c r="E217">
        <v>12.0145</v>
      </c>
      <c r="F217">
        <v>18.584199999999999</v>
      </c>
      <c r="G217">
        <v>2</v>
      </c>
      <c r="H217">
        <v>2</v>
      </c>
      <c r="I217" s="1">
        <v>8.7403736686766161E-4</v>
      </c>
      <c r="J217">
        <v>5.7445300000000001</v>
      </c>
      <c r="K217" t="s">
        <v>311</v>
      </c>
      <c r="L217">
        <v>975</v>
      </c>
      <c r="M217" t="s">
        <v>774</v>
      </c>
      <c r="N217" t="s">
        <v>775</v>
      </c>
      <c r="O217">
        <f t="shared" si="3"/>
        <v>3.0584699999999998</v>
      </c>
    </row>
    <row r="218" spans="1:15" x14ac:dyDescent="0.35">
      <c r="A218">
        <v>16.811299999999999</v>
      </c>
      <c r="B218">
        <v>21.321100000000001</v>
      </c>
      <c r="C218">
        <v>15.547700000000001</v>
      </c>
      <c r="D218">
        <v>22.4849</v>
      </c>
      <c r="E218">
        <v>16.431799999999999</v>
      </c>
      <c r="F218">
        <v>22.215499999999999</v>
      </c>
      <c r="G218">
        <v>3</v>
      </c>
      <c r="H218">
        <v>3</v>
      </c>
      <c r="I218" s="1">
        <v>3.6413296714300861E-4</v>
      </c>
      <c r="J218">
        <v>5.7435900000000002</v>
      </c>
      <c r="K218" t="s">
        <v>182</v>
      </c>
      <c r="L218">
        <v>1891</v>
      </c>
      <c r="M218" t="s">
        <v>776</v>
      </c>
      <c r="N218" t="s">
        <v>777</v>
      </c>
      <c r="O218">
        <f t="shared" si="3"/>
        <v>3.4387400000000006</v>
      </c>
    </row>
    <row r="219" spans="1:15" x14ac:dyDescent="0.35">
      <c r="A219">
        <v>13.775700000000001</v>
      </c>
      <c r="B219">
        <v>18.928699999999999</v>
      </c>
      <c r="C219">
        <v>12.4589</v>
      </c>
      <c r="D219">
        <v>19.079499999999999</v>
      </c>
      <c r="E219">
        <v>12.184100000000001</v>
      </c>
      <c r="F219">
        <v>17.587800000000001</v>
      </c>
      <c r="G219">
        <v>2</v>
      </c>
      <c r="H219">
        <v>2</v>
      </c>
      <c r="I219" s="1">
        <v>1.1055031897429478E-3</v>
      </c>
      <c r="J219">
        <v>5.7257800000000003</v>
      </c>
      <c r="K219" t="s">
        <v>258</v>
      </c>
      <c r="L219">
        <v>786</v>
      </c>
      <c r="M219" t="s">
        <v>778</v>
      </c>
      <c r="N219" t="s">
        <v>779</v>
      </c>
      <c r="O219">
        <f t="shared" si="3"/>
        <v>2.9564400000000006</v>
      </c>
    </row>
    <row r="220" spans="1:15" x14ac:dyDescent="0.35">
      <c r="A220">
        <v>16.0167</v>
      </c>
      <c r="B220">
        <v>20.779599999999999</v>
      </c>
      <c r="C220">
        <v>17.063800000000001</v>
      </c>
      <c r="D220">
        <v>22.909800000000001</v>
      </c>
      <c r="E220">
        <v>17.1752</v>
      </c>
      <c r="F220">
        <v>23.5045</v>
      </c>
      <c r="G220">
        <v>6</v>
      </c>
      <c r="H220">
        <v>6</v>
      </c>
      <c r="I220" s="1">
        <v>3.3742713152394637E-3</v>
      </c>
      <c r="J220">
        <v>5.6459999999999999</v>
      </c>
      <c r="K220" t="s">
        <v>75</v>
      </c>
      <c r="L220">
        <v>171</v>
      </c>
      <c r="M220" t="s">
        <v>780</v>
      </c>
      <c r="N220" t="s">
        <v>781</v>
      </c>
      <c r="O220">
        <f t="shared" si="3"/>
        <v>2.4718200000000001</v>
      </c>
    </row>
    <row r="221" spans="1:15" x14ac:dyDescent="0.35">
      <c r="A221">
        <v>13.288600000000001</v>
      </c>
      <c r="B221">
        <v>18.0426</v>
      </c>
      <c r="C221">
        <v>12.5434</v>
      </c>
      <c r="D221">
        <v>19.988199999999999</v>
      </c>
      <c r="E221">
        <v>14.287599999999999</v>
      </c>
      <c r="F221">
        <v>18.9316</v>
      </c>
      <c r="G221">
        <v>3</v>
      </c>
      <c r="H221">
        <v>2</v>
      </c>
      <c r="I221" s="1">
        <v>1.7550924581179656E-3</v>
      </c>
      <c r="J221">
        <v>5.6142300000000001</v>
      </c>
      <c r="K221" t="s">
        <v>322</v>
      </c>
      <c r="L221">
        <v>1162</v>
      </c>
      <c r="M221" t="s">
        <v>782</v>
      </c>
      <c r="N221" t="s">
        <v>783</v>
      </c>
      <c r="O221">
        <f t="shared" si="3"/>
        <v>2.7557000000000005</v>
      </c>
    </row>
    <row r="222" spans="1:15" x14ac:dyDescent="0.35">
      <c r="A222">
        <v>17.269600000000001</v>
      </c>
      <c r="B222">
        <v>22.4451</v>
      </c>
      <c r="C222">
        <v>17.184999999999999</v>
      </c>
      <c r="D222">
        <v>23.4298</v>
      </c>
      <c r="E222">
        <v>17.223199999999999</v>
      </c>
      <c r="F222">
        <v>22.570799999999998</v>
      </c>
      <c r="G222">
        <v>6</v>
      </c>
      <c r="H222">
        <v>6</v>
      </c>
      <c r="I222" s="1">
        <v>5.5912640178351752E-5</v>
      </c>
      <c r="J222">
        <v>5.5893300000000004</v>
      </c>
      <c r="K222" t="s">
        <v>119</v>
      </c>
      <c r="L222">
        <v>479</v>
      </c>
      <c r="M222" t="s">
        <v>784</v>
      </c>
      <c r="N222" t="s">
        <v>785</v>
      </c>
      <c r="O222">
        <f t="shared" si="3"/>
        <v>4.2524900000000008</v>
      </c>
    </row>
    <row r="223" spans="1:15" x14ac:dyDescent="0.35">
      <c r="A223">
        <v>17.2042</v>
      </c>
      <c r="B223">
        <v>23.819099999999999</v>
      </c>
      <c r="C223">
        <v>16.965800000000002</v>
      </c>
      <c r="D223">
        <v>24.035900000000002</v>
      </c>
      <c r="E223">
        <v>19.6204</v>
      </c>
      <c r="F223">
        <v>22.6843</v>
      </c>
      <c r="G223">
        <v>11</v>
      </c>
      <c r="H223">
        <v>11</v>
      </c>
      <c r="I223" s="1">
        <v>4.1223038505624815E-3</v>
      </c>
      <c r="J223">
        <v>5.5829700000000004</v>
      </c>
      <c r="K223" t="s">
        <v>63</v>
      </c>
      <c r="L223">
        <v>106</v>
      </c>
      <c r="M223" t="s">
        <v>786</v>
      </c>
      <c r="N223" t="s">
        <v>787</v>
      </c>
      <c r="O223">
        <f t="shared" si="3"/>
        <v>2.3848600000000006</v>
      </c>
    </row>
    <row r="224" spans="1:15" x14ac:dyDescent="0.35">
      <c r="A224">
        <v>19.301200000000001</v>
      </c>
      <c r="B224">
        <v>25.299600000000002</v>
      </c>
      <c r="C224">
        <v>20.2302</v>
      </c>
      <c r="D224">
        <v>26.101500000000001</v>
      </c>
      <c r="E224">
        <v>20.029199999999999</v>
      </c>
      <c r="F224">
        <v>24.8904</v>
      </c>
      <c r="G224">
        <v>7</v>
      </c>
      <c r="H224">
        <v>7</v>
      </c>
      <c r="I224" s="1">
        <v>2.5233064626248167E-4</v>
      </c>
      <c r="J224">
        <v>5.5769900000000003</v>
      </c>
      <c r="K224" t="s">
        <v>21</v>
      </c>
      <c r="L224">
        <v>688</v>
      </c>
      <c r="M224" t="s">
        <v>788</v>
      </c>
      <c r="N224" t="s">
        <v>789</v>
      </c>
      <c r="O224">
        <f t="shared" si="3"/>
        <v>3.5980300000000001</v>
      </c>
    </row>
    <row r="225" spans="1:15" x14ac:dyDescent="0.35">
      <c r="A225">
        <v>12.813000000000001</v>
      </c>
      <c r="B225">
        <v>17.884599999999999</v>
      </c>
      <c r="C225">
        <v>12.666499999999999</v>
      </c>
      <c r="D225">
        <v>18.945900000000002</v>
      </c>
      <c r="E225">
        <v>12.8597</v>
      </c>
      <c r="F225">
        <v>18.1752</v>
      </c>
      <c r="G225">
        <v>2</v>
      </c>
      <c r="H225">
        <v>1</v>
      </c>
      <c r="I225" s="1">
        <v>6.6175921870566005E-5</v>
      </c>
      <c r="J225">
        <v>5.5555500000000002</v>
      </c>
      <c r="K225" t="s">
        <v>295</v>
      </c>
      <c r="L225">
        <v>1195</v>
      </c>
      <c r="M225" t="s">
        <v>790</v>
      </c>
      <c r="N225" t="s">
        <v>791</v>
      </c>
      <c r="O225">
        <f t="shared" si="3"/>
        <v>4.1793000000000005</v>
      </c>
    </row>
    <row r="226" spans="1:15" x14ac:dyDescent="0.35">
      <c r="A226">
        <v>12.052099999999999</v>
      </c>
      <c r="B226">
        <v>17.1556</v>
      </c>
      <c r="C226">
        <v>12.242800000000001</v>
      </c>
      <c r="D226">
        <v>18.218499999999999</v>
      </c>
      <c r="E226">
        <v>11.933299999999999</v>
      </c>
      <c r="F226">
        <v>17.383600000000001</v>
      </c>
      <c r="G226">
        <v>2</v>
      </c>
      <c r="H226">
        <v>2</v>
      </c>
      <c r="I226" s="1">
        <v>8.0384071558976865E-5</v>
      </c>
      <c r="J226">
        <v>5.5098399999999996</v>
      </c>
      <c r="K226" t="s">
        <v>314</v>
      </c>
      <c r="L226">
        <v>845</v>
      </c>
      <c r="M226" t="s">
        <v>792</v>
      </c>
      <c r="N226" t="s">
        <v>793</v>
      </c>
      <c r="O226">
        <f t="shared" si="3"/>
        <v>4.09483</v>
      </c>
    </row>
    <row r="227" spans="1:15" x14ac:dyDescent="0.35">
      <c r="A227">
        <v>12.0603</v>
      </c>
      <c r="B227">
        <v>18.473600000000001</v>
      </c>
      <c r="C227">
        <v>13.022600000000001</v>
      </c>
      <c r="D227">
        <v>18.4496</v>
      </c>
      <c r="E227">
        <v>12.7698</v>
      </c>
      <c r="F227">
        <v>17.4496</v>
      </c>
      <c r="G227">
        <v>2</v>
      </c>
      <c r="H227">
        <v>1</v>
      </c>
      <c r="I227" s="1">
        <v>2.4218653849672662E-4</v>
      </c>
      <c r="J227">
        <v>5.5066899999999999</v>
      </c>
      <c r="K227" t="s">
        <v>256</v>
      </c>
      <c r="L227">
        <v>574</v>
      </c>
      <c r="M227" t="s">
        <v>794</v>
      </c>
      <c r="N227" t="s">
        <v>795</v>
      </c>
      <c r="O227">
        <f t="shared" si="3"/>
        <v>3.6158500000000005</v>
      </c>
    </row>
    <row r="228" spans="1:15" x14ac:dyDescent="0.35">
      <c r="A228">
        <v>16.836099999999998</v>
      </c>
      <c r="B228">
        <v>21.442499999999999</v>
      </c>
      <c r="C228">
        <v>14.6937</v>
      </c>
      <c r="D228">
        <v>21.799499999999998</v>
      </c>
      <c r="E228">
        <v>16.258600000000001</v>
      </c>
      <c r="F228">
        <v>21.001999999999999</v>
      </c>
      <c r="G228">
        <v>7</v>
      </c>
      <c r="H228">
        <v>7</v>
      </c>
      <c r="I228" s="1">
        <v>1.2848723992516591E-3</v>
      </c>
      <c r="J228">
        <v>5.4851799999999997</v>
      </c>
      <c r="K228" t="s">
        <v>204</v>
      </c>
      <c r="L228">
        <v>491</v>
      </c>
      <c r="M228" t="s">
        <v>796</v>
      </c>
      <c r="N228" t="s">
        <v>797</v>
      </c>
      <c r="O228">
        <f t="shared" si="3"/>
        <v>2.8911400000000005</v>
      </c>
    </row>
    <row r="229" spans="1:15" x14ac:dyDescent="0.35">
      <c r="A229">
        <v>11.968400000000001</v>
      </c>
      <c r="B229">
        <v>19.467600000000001</v>
      </c>
      <c r="C229">
        <v>13.5602</v>
      </c>
      <c r="D229">
        <v>18.829999999999998</v>
      </c>
      <c r="E229">
        <v>13.2126</v>
      </c>
      <c r="F229">
        <v>16.860600000000002</v>
      </c>
      <c r="G229">
        <v>2</v>
      </c>
      <c r="H229">
        <v>2</v>
      </c>
      <c r="I229" s="1">
        <v>4.0314381381602949E-3</v>
      </c>
      <c r="J229">
        <v>5.4723300000000004</v>
      </c>
      <c r="K229" t="s">
        <v>244</v>
      </c>
      <c r="L229">
        <v>1158</v>
      </c>
      <c r="M229" t="s">
        <v>798</v>
      </c>
      <c r="N229" t="s">
        <v>799</v>
      </c>
      <c r="O229">
        <f t="shared" si="3"/>
        <v>2.3945400000000001</v>
      </c>
    </row>
    <row r="230" spans="1:15" x14ac:dyDescent="0.35">
      <c r="A230">
        <v>15.6297</v>
      </c>
      <c r="B230">
        <v>20.406700000000001</v>
      </c>
      <c r="C230">
        <v>16.010200000000001</v>
      </c>
      <c r="D230">
        <v>21.224299999999999</v>
      </c>
      <c r="E230">
        <v>14.2288</v>
      </c>
      <c r="F230">
        <v>20.627600000000001</v>
      </c>
      <c r="G230">
        <v>4</v>
      </c>
      <c r="H230">
        <v>4</v>
      </c>
      <c r="I230" s="1">
        <v>7.7696239599213846E-4</v>
      </c>
      <c r="J230">
        <v>5.4632899999999998</v>
      </c>
      <c r="K230" t="s">
        <v>236</v>
      </c>
      <c r="L230">
        <v>792</v>
      </c>
      <c r="M230" t="s">
        <v>800</v>
      </c>
      <c r="N230" t="s">
        <v>801</v>
      </c>
      <c r="O230">
        <f t="shared" si="3"/>
        <v>3.1095999999999999</v>
      </c>
    </row>
    <row r="231" spans="1:15" x14ac:dyDescent="0.35">
      <c r="A231">
        <v>12.5265</v>
      </c>
      <c r="B231">
        <v>19.167899999999999</v>
      </c>
      <c r="C231">
        <v>13.4488</v>
      </c>
      <c r="D231">
        <v>19.461600000000001</v>
      </c>
      <c r="E231">
        <v>14.5388</v>
      </c>
      <c r="F231">
        <v>18.274100000000001</v>
      </c>
      <c r="G231">
        <v>3</v>
      </c>
      <c r="H231">
        <v>2</v>
      </c>
      <c r="I231" s="1">
        <v>1.3206568855477449E-3</v>
      </c>
      <c r="J231">
        <v>5.4631999999999996</v>
      </c>
      <c r="K231" t="s">
        <v>241</v>
      </c>
      <c r="L231">
        <v>1147</v>
      </c>
      <c r="M231" t="s">
        <v>802</v>
      </c>
      <c r="N231" t="s">
        <v>803</v>
      </c>
      <c r="O231">
        <f t="shared" si="3"/>
        <v>2.87921</v>
      </c>
    </row>
    <row r="232" spans="1:15" x14ac:dyDescent="0.35">
      <c r="A232">
        <v>13.600899999999999</v>
      </c>
      <c r="B232">
        <v>20.133199999999999</v>
      </c>
      <c r="C232">
        <v>14.0472</v>
      </c>
      <c r="D232">
        <v>20.158100000000001</v>
      </c>
      <c r="E232">
        <v>14.8506</v>
      </c>
      <c r="F232">
        <v>18.547000000000001</v>
      </c>
      <c r="G232">
        <v>3</v>
      </c>
      <c r="H232">
        <v>3</v>
      </c>
      <c r="I232" s="1">
        <v>1.0857754055343528E-3</v>
      </c>
      <c r="J232">
        <v>5.4465199999999996</v>
      </c>
      <c r="K232" t="s">
        <v>213</v>
      </c>
      <c r="L232">
        <v>879</v>
      </c>
      <c r="M232" t="s">
        <v>804</v>
      </c>
      <c r="N232" t="s">
        <v>805</v>
      </c>
      <c r="O232">
        <f t="shared" si="3"/>
        <v>2.9642600000000003</v>
      </c>
    </row>
    <row r="233" spans="1:15" x14ac:dyDescent="0.35">
      <c r="A233">
        <v>12.144399999999999</v>
      </c>
      <c r="B233">
        <v>18.417000000000002</v>
      </c>
      <c r="C233">
        <v>12.551600000000001</v>
      </c>
      <c r="D233">
        <v>18.792300000000001</v>
      </c>
      <c r="E233">
        <v>14.438000000000001</v>
      </c>
      <c r="F233">
        <v>18.213699999999999</v>
      </c>
      <c r="G233">
        <v>3</v>
      </c>
      <c r="H233">
        <v>3</v>
      </c>
      <c r="I233" s="1">
        <v>1.7138389156211927E-3</v>
      </c>
      <c r="J233">
        <v>5.4296699999999998</v>
      </c>
      <c r="K233" t="s">
        <v>267</v>
      </c>
      <c r="L233">
        <v>650</v>
      </c>
      <c r="M233" t="s">
        <v>806</v>
      </c>
      <c r="N233" t="s">
        <v>807</v>
      </c>
      <c r="O233">
        <f t="shared" si="3"/>
        <v>2.7660300000000007</v>
      </c>
    </row>
    <row r="234" spans="1:15" x14ac:dyDescent="0.35">
      <c r="A234">
        <v>14.2288</v>
      </c>
      <c r="B234">
        <v>18.265000000000001</v>
      </c>
      <c r="C234">
        <v>11.5075</v>
      </c>
      <c r="D234">
        <v>17.580500000000001</v>
      </c>
      <c r="E234">
        <v>11.748200000000001</v>
      </c>
      <c r="F234">
        <v>17.811299999999999</v>
      </c>
      <c r="G234">
        <v>4</v>
      </c>
      <c r="H234">
        <v>2</v>
      </c>
      <c r="I234" s="1">
        <v>3.7921019084859783E-3</v>
      </c>
      <c r="J234">
        <v>5.3907299999999996</v>
      </c>
      <c r="K234" t="s">
        <v>307</v>
      </c>
      <c r="L234">
        <v>207</v>
      </c>
      <c r="M234" t="s">
        <v>808</v>
      </c>
      <c r="N234" t="s">
        <v>809</v>
      </c>
      <c r="O234">
        <f t="shared" si="3"/>
        <v>2.4211200000000002</v>
      </c>
    </row>
    <row r="235" spans="1:15" x14ac:dyDescent="0.35">
      <c r="A235">
        <v>11.660500000000001</v>
      </c>
      <c r="B235">
        <v>18.1357</v>
      </c>
      <c r="C235">
        <v>11.675599999999999</v>
      </c>
      <c r="D235">
        <v>17.720700000000001</v>
      </c>
      <c r="E235">
        <v>14.127700000000001</v>
      </c>
      <c r="F235">
        <v>17.740600000000001</v>
      </c>
      <c r="G235">
        <v>2</v>
      </c>
      <c r="H235">
        <v>1</v>
      </c>
      <c r="I235" s="1">
        <v>2.9370409380896681E-3</v>
      </c>
      <c r="J235">
        <v>5.3777299999999997</v>
      </c>
      <c r="K235" t="s">
        <v>343</v>
      </c>
      <c r="L235">
        <v>1378</v>
      </c>
      <c r="M235" t="s">
        <v>810</v>
      </c>
      <c r="N235" t="s">
        <v>811</v>
      </c>
      <c r="O235">
        <f t="shared" si="3"/>
        <v>2.5320900000000006</v>
      </c>
    </row>
    <row r="236" spans="1:15" x14ac:dyDescent="0.35">
      <c r="A236">
        <v>17.811299999999999</v>
      </c>
      <c r="B236">
        <v>23.4923</v>
      </c>
      <c r="C236">
        <v>20.1206</v>
      </c>
      <c r="D236">
        <v>24.289100000000001</v>
      </c>
      <c r="E236">
        <v>17.305599999999998</v>
      </c>
      <c r="F236">
        <v>23.296099999999999</v>
      </c>
      <c r="G236">
        <v>17</v>
      </c>
      <c r="H236">
        <v>11</v>
      </c>
      <c r="I236" s="1">
        <v>4.5324184630432468E-3</v>
      </c>
      <c r="J236">
        <v>5.2800099999999999</v>
      </c>
      <c r="K236" t="s">
        <v>90</v>
      </c>
      <c r="L236">
        <v>98</v>
      </c>
      <c r="M236" t="s">
        <v>812</v>
      </c>
      <c r="N236" t="s">
        <v>813</v>
      </c>
      <c r="O236">
        <f t="shared" si="3"/>
        <v>2.3436700000000004</v>
      </c>
    </row>
    <row r="237" spans="1:15" x14ac:dyDescent="0.35">
      <c r="A237">
        <v>18.562000000000001</v>
      </c>
      <c r="B237">
        <v>24.603999999999999</v>
      </c>
      <c r="C237">
        <v>19.884599999999999</v>
      </c>
      <c r="D237">
        <v>24.384399999999999</v>
      </c>
      <c r="E237">
        <v>19.206600000000002</v>
      </c>
      <c r="F237">
        <v>24.337599999999998</v>
      </c>
      <c r="G237">
        <v>90</v>
      </c>
      <c r="H237">
        <v>87</v>
      </c>
      <c r="I237" s="1">
        <v>1.8069244729245683E-4</v>
      </c>
      <c r="J237">
        <v>5.2242600000000001</v>
      </c>
      <c r="K237" t="s">
        <v>18</v>
      </c>
      <c r="L237">
        <v>13</v>
      </c>
      <c r="M237" t="s">
        <v>814</v>
      </c>
      <c r="N237" t="s">
        <v>815</v>
      </c>
      <c r="O237">
        <f t="shared" si="3"/>
        <v>3.7430600000000003</v>
      </c>
    </row>
    <row r="238" spans="1:15" x14ac:dyDescent="0.35">
      <c r="A238">
        <v>17.184999999999999</v>
      </c>
      <c r="B238">
        <v>22.924299999999999</v>
      </c>
      <c r="C238">
        <v>18.3538</v>
      </c>
      <c r="D238">
        <v>23.516500000000001</v>
      </c>
      <c r="E238">
        <v>18.1357</v>
      </c>
      <c r="F238">
        <v>22.870799999999999</v>
      </c>
      <c r="G238">
        <v>5</v>
      </c>
      <c r="H238">
        <v>5</v>
      </c>
      <c r="I238" s="1">
        <v>2.2951443230668429E-4</v>
      </c>
      <c r="J238">
        <v>5.2123999999999997</v>
      </c>
      <c r="K238" t="s">
        <v>92</v>
      </c>
      <c r="L238">
        <v>530</v>
      </c>
      <c r="M238" t="s">
        <v>816</v>
      </c>
      <c r="N238" t="s">
        <v>817</v>
      </c>
      <c r="O238">
        <f t="shared" si="3"/>
        <v>3.6391900000000006</v>
      </c>
    </row>
    <row r="239" spans="1:15" x14ac:dyDescent="0.35">
      <c r="A239">
        <v>15.0951</v>
      </c>
      <c r="B239">
        <v>21.549800000000001</v>
      </c>
      <c r="C239">
        <v>14.786799999999999</v>
      </c>
      <c r="D239">
        <v>20.688600000000001</v>
      </c>
      <c r="E239">
        <v>17.497199999999999</v>
      </c>
      <c r="F239">
        <v>20.697099999999999</v>
      </c>
      <c r="G239">
        <v>3</v>
      </c>
      <c r="H239">
        <v>3</v>
      </c>
      <c r="I239" s="1">
        <v>4.5585844003806367E-3</v>
      </c>
      <c r="J239">
        <v>5.1855000000000002</v>
      </c>
      <c r="K239" t="s">
        <v>142</v>
      </c>
      <c r="L239">
        <v>854</v>
      </c>
      <c r="M239" t="s">
        <v>818</v>
      </c>
      <c r="N239" t="s">
        <v>819</v>
      </c>
      <c r="O239">
        <f t="shared" si="3"/>
        <v>2.3411700000000004</v>
      </c>
    </row>
    <row r="240" spans="1:15" x14ac:dyDescent="0.35">
      <c r="A240">
        <v>14.731299999999999</v>
      </c>
      <c r="B240">
        <v>21.401499999999999</v>
      </c>
      <c r="C240">
        <v>16.088899999999999</v>
      </c>
      <c r="D240">
        <v>21.530899999999999</v>
      </c>
      <c r="E240">
        <v>17.7073</v>
      </c>
      <c r="F240">
        <v>21.139500000000002</v>
      </c>
      <c r="G240">
        <v>7</v>
      </c>
      <c r="H240">
        <v>7</v>
      </c>
      <c r="I240" s="1">
        <v>3.9533931005282363E-3</v>
      </c>
      <c r="J240">
        <v>5.1814499999999999</v>
      </c>
      <c r="K240" t="s">
        <v>164</v>
      </c>
      <c r="L240">
        <v>144</v>
      </c>
      <c r="M240" t="s">
        <v>820</v>
      </c>
      <c r="N240" t="s">
        <v>821</v>
      </c>
      <c r="O240">
        <f t="shared" si="3"/>
        <v>2.4030300000000007</v>
      </c>
    </row>
    <row r="241" spans="1:15" x14ac:dyDescent="0.35">
      <c r="A241">
        <v>13.6823</v>
      </c>
      <c r="B241">
        <v>18.3581</v>
      </c>
      <c r="C241">
        <v>14.3871</v>
      </c>
      <c r="D241">
        <v>20.0426</v>
      </c>
      <c r="E241">
        <v>14.1873</v>
      </c>
      <c r="F241">
        <v>19.391999999999999</v>
      </c>
      <c r="G241">
        <v>2</v>
      </c>
      <c r="H241">
        <v>1</v>
      </c>
      <c r="I241" s="1">
        <v>6.3014428232698971E-4</v>
      </c>
      <c r="J241">
        <v>5.1786799999999999</v>
      </c>
      <c r="K241" t="s">
        <v>327</v>
      </c>
      <c r="L241">
        <v>1366</v>
      </c>
      <c r="M241" t="s">
        <v>822</v>
      </c>
      <c r="N241" t="s">
        <v>823</v>
      </c>
      <c r="O241">
        <f t="shared" si="3"/>
        <v>3.2005599999999998</v>
      </c>
    </row>
    <row r="242" spans="1:15" x14ac:dyDescent="0.35">
      <c r="A242">
        <v>14.906000000000001</v>
      </c>
      <c r="B242">
        <v>20.713999999999999</v>
      </c>
      <c r="C242">
        <v>16.623999999999999</v>
      </c>
      <c r="D242">
        <v>21.898700000000002</v>
      </c>
      <c r="E242">
        <v>16.786000000000001</v>
      </c>
      <c r="F242">
        <v>21.101500000000001</v>
      </c>
      <c r="G242">
        <v>2</v>
      </c>
      <c r="H242">
        <v>2</v>
      </c>
      <c r="I242" s="1">
        <v>1.7950229270293941E-3</v>
      </c>
      <c r="J242">
        <v>5.1327699999999998</v>
      </c>
      <c r="K242" t="s">
        <v>186</v>
      </c>
      <c r="L242">
        <v>810</v>
      </c>
      <c r="M242" t="s">
        <v>824</v>
      </c>
      <c r="N242" t="s">
        <v>825</v>
      </c>
      <c r="O242">
        <f t="shared" si="3"/>
        <v>2.74593</v>
      </c>
    </row>
    <row r="243" spans="1:15" x14ac:dyDescent="0.35">
      <c r="A243">
        <v>14.7987</v>
      </c>
      <c r="B243">
        <v>20.738900000000001</v>
      </c>
      <c r="C243">
        <v>15.803699999999999</v>
      </c>
      <c r="D243">
        <v>20.6096</v>
      </c>
      <c r="E243">
        <v>15.435</v>
      </c>
      <c r="F243">
        <v>20.015599999999999</v>
      </c>
      <c r="G243">
        <v>3</v>
      </c>
      <c r="H243">
        <v>3</v>
      </c>
      <c r="I243" s="1">
        <v>1.5684836646749799E-4</v>
      </c>
      <c r="J243">
        <v>5.10893</v>
      </c>
      <c r="K243" t="s">
        <v>214</v>
      </c>
      <c r="L243">
        <v>614</v>
      </c>
      <c r="M243" t="s">
        <v>826</v>
      </c>
      <c r="N243" t="s">
        <v>827</v>
      </c>
      <c r="O243">
        <f t="shared" si="3"/>
        <v>3.8045200000000001</v>
      </c>
    </row>
    <row r="244" spans="1:15" x14ac:dyDescent="0.35">
      <c r="A244">
        <v>12.6121</v>
      </c>
      <c r="B244">
        <v>18.209</v>
      </c>
      <c r="C244">
        <v>13.055099999999999</v>
      </c>
      <c r="D244">
        <v>18.145700000000001</v>
      </c>
      <c r="E244">
        <v>12.6059</v>
      </c>
      <c r="F244">
        <v>17.1752</v>
      </c>
      <c r="G244">
        <v>2</v>
      </c>
      <c r="H244">
        <v>2</v>
      </c>
      <c r="I244" s="1">
        <v>1.5570049741246459E-4</v>
      </c>
      <c r="J244">
        <v>5.0856199999999996</v>
      </c>
      <c r="K244" t="s">
        <v>278</v>
      </c>
      <c r="L244">
        <v>852</v>
      </c>
      <c r="M244" t="s">
        <v>828</v>
      </c>
      <c r="N244" t="s">
        <v>829</v>
      </c>
      <c r="O244">
        <f t="shared" si="3"/>
        <v>3.807710000000001</v>
      </c>
    </row>
    <row r="245" spans="1:15" x14ac:dyDescent="0.35">
      <c r="A245">
        <v>12.437099999999999</v>
      </c>
      <c r="B245">
        <v>17.587800000000001</v>
      </c>
      <c r="C245">
        <v>13.4605</v>
      </c>
      <c r="D245">
        <v>18.829999999999998</v>
      </c>
      <c r="E245">
        <v>13.2247</v>
      </c>
      <c r="F245">
        <v>17.9373</v>
      </c>
      <c r="G245">
        <v>6</v>
      </c>
      <c r="H245">
        <v>1</v>
      </c>
      <c r="I245" s="1">
        <v>4.6001288873132338E-4</v>
      </c>
      <c r="J245">
        <v>5.07761</v>
      </c>
      <c r="K245" t="s">
        <v>332</v>
      </c>
      <c r="L245">
        <v>365</v>
      </c>
      <c r="M245" t="s">
        <v>830</v>
      </c>
      <c r="N245" t="s">
        <v>831</v>
      </c>
      <c r="O245">
        <f t="shared" si="3"/>
        <v>3.3372300000000004</v>
      </c>
    </row>
    <row r="246" spans="1:15" x14ac:dyDescent="0.35">
      <c r="A246">
        <v>15.669</v>
      </c>
      <c r="B246">
        <v>19.461600000000001</v>
      </c>
      <c r="C246">
        <v>15.646699999999999</v>
      </c>
      <c r="D246">
        <v>20.826899999999998</v>
      </c>
      <c r="E246">
        <v>14.044700000000001</v>
      </c>
      <c r="F246">
        <v>20.253499999999999</v>
      </c>
      <c r="G246">
        <v>3</v>
      </c>
      <c r="H246">
        <v>3</v>
      </c>
      <c r="I246" s="1">
        <v>1.6250622432062089E-3</v>
      </c>
      <c r="J246">
        <v>5.06053</v>
      </c>
      <c r="K246" t="s">
        <v>274</v>
      </c>
      <c r="L246">
        <v>516</v>
      </c>
      <c r="M246" t="s">
        <v>832</v>
      </c>
      <c r="N246" t="s">
        <v>833</v>
      </c>
      <c r="O246">
        <f t="shared" si="3"/>
        <v>2.7891300000000006</v>
      </c>
    </row>
    <row r="247" spans="1:15" x14ac:dyDescent="0.35">
      <c r="A247">
        <v>16.553699999999999</v>
      </c>
      <c r="B247">
        <v>19.598800000000001</v>
      </c>
      <c r="C247">
        <v>14.901199999999999</v>
      </c>
      <c r="D247">
        <v>21.139500000000002</v>
      </c>
      <c r="E247">
        <v>14.2006</v>
      </c>
      <c r="F247">
        <v>20.029199999999999</v>
      </c>
      <c r="G247">
        <v>5</v>
      </c>
      <c r="H247">
        <v>5</v>
      </c>
      <c r="I247" s="1">
        <v>3.8062735760120525E-3</v>
      </c>
      <c r="J247">
        <v>5.0372700000000004</v>
      </c>
      <c r="K247" t="s">
        <v>291</v>
      </c>
      <c r="L247">
        <v>617</v>
      </c>
      <c r="M247" t="s">
        <v>834</v>
      </c>
      <c r="N247" t="s">
        <v>835</v>
      </c>
      <c r="O247">
        <f t="shared" si="3"/>
        <v>2.4195000000000007</v>
      </c>
    </row>
    <row r="248" spans="1:15" x14ac:dyDescent="0.35">
      <c r="A248">
        <v>18.4893</v>
      </c>
      <c r="B248">
        <v>24.962800000000001</v>
      </c>
      <c r="C248">
        <v>20.218499999999999</v>
      </c>
      <c r="D248">
        <v>24.436199999999999</v>
      </c>
      <c r="E248">
        <v>19.216100000000001</v>
      </c>
      <c r="F248">
        <v>23.5869</v>
      </c>
      <c r="G248">
        <v>31</v>
      </c>
      <c r="H248">
        <v>26</v>
      </c>
      <c r="I248" s="1">
        <v>1.4414845767850646E-3</v>
      </c>
      <c r="J248">
        <v>5.02067</v>
      </c>
      <c r="K248" t="s">
        <v>340</v>
      </c>
      <c r="L248">
        <v>20</v>
      </c>
      <c r="M248" t="s">
        <v>836</v>
      </c>
      <c r="N248" t="s">
        <v>837</v>
      </c>
      <c r="O248">
        <f t="shared" si="3"/>
        <v>2.8411900000000005</v>
      </c>
    </row>
    <row r="249" spans="1:15" x14ac:dyDescent="0.35">
      <c r="A249">
        <v>16.836099999999998</v>
      </c>
      <c r="B249">
        <v>20.563800000000001</v>
      </c>
      <c r="C249">
        <v>14.4831</v>
      </c>
      <c r="D249">
        <v>20.738900000000001</v>
      </c>
      <c r="E249">
        <v>15.3233</v>
      </c>
      <c r="F249">
        <v>20.3645</v>
      </c>
      <c r="G249">
        <v>3</v>
      </c>
      <c r="H249">
        <v>3</v>
      </c>
      <c r="I249" s="1">
        <v>1.9862321166725103E-3</v>
      </c>
      <c r="J249">
        <v>5.0082500000000003</v>
      </c>
      <c r="K249" t="s">
        <v>246</v>
      </c>
      <c r="L249">
        <v>156</v>
      </c>
      <c r="M249" t="s">
        <v>838</v>
      </c>
      <c r="N249" t="s">
        <v>839</v>
      </c>
      <c r="O249">
        <f t="shared" si="3"/>
        <v>2.7019700000000006</v>
      </c>
    </row>
    <row r="250" spans="1:15" x14ac:dyDescent="0.35">
      <c r="A250">
        <v>18.345199999999998</v>
      </c>
      <c r="B250">
        <v>23.296099999999999</v>
      </c>
      <c r="C250">
        <v>18.100200000000001</v>
      </c>
      <c r="D250">
        <v>23.620899999999999</v>
      </c>
      <c r="E250">
        <v>18.700500000000002</v>
      </c>
      <c r="F250">
        <v>23.249199999999998</v>
      </c>
      <c r="G250">
        <v>20</v>
      </c>
      <c r="H250">
        <v>20</v>
      </c>
      <c r="I250" s="1">
        <v>1.8290265091258196E-5</v>
      </c>
      <c r="J250">
        <v>5.0067700000000004</v>
      </c>
      <c r="K250" t="s">
        <v>76</v>
      </c>
      <c r="L250">
        <v>73</v>
      </c>
      <c r="M250" t="s">
        <v>840</v>
      </c>
      <c r="N250" t="s">
        <v>841</v>
      </c>
      <c r="O250">
        <f t="shared" si="3"/>
        <v>4.7377800000000008</v>
      </c>
    </row>
    <row r="251" spans="1:15" x14ac:dyDescent="0.35">
      <c r="A251">
        <v>16.226900000000001</v>
      </c>
      <c r="B251">
        <v>21.411799999999999</v>
      </c>
      <c r="C251">
        <v>17.1053</v>
      </c>
      <c r="D251">
        <v>21.8538</v>
      </c>
      <c r="E251">
        <v>17.074300000000001</v>
      </c>
      <c r="F251">
        <v>22.0459</v>
      </c>
      <c r="G251">
        <v>4</v>
      </c>
      <c r="H251">
        <v>4</v>
      </c>
      <c r="I251" s="1">
        <v>1.3295969187701492E-4</v>
      </c>
      <c r="J251">
        <v>4.9683200000000003</v>
      </c>
      <c r="K251" t="s">
        <v>249</v>
      </c>
      <c r="L251">
        <v>572</v>
      </c>
      <c r="M251" t="s">
        <v>842</v>
      </c>
      <c r="N251" t="s">
        <v>843</v>
      </c>
      <c r="O251">
        <f t="shared" si="3"/>
        <v>3.8762800000000004</v>
      </c>
    </row>
    <row r="252" spans="1:15" x14ac:dyDescent="0.35">
      <c r="A252">
        <v>11.193099999999999</v>
      </c>
      <c r="B252">
        <v>18.160499999999999</v>
      </c>
      <c r="C252">
        <v>12.9084</v>
      </c>
      <c r="D252">
        <v>17.332100000000001</v>
      </c>
      <c r="E252">
        <v>12.651199999999999</v>
      </c>
      <c r="F252">
        <v>16.074300000000001</v>
      </c>
      <c r="G252">
        <v>5</v>
      </c>
      <c r="H252">
        <v>1</v>
      </c>
      <c r="I252" s="1">
        <v>3.6308641504751707E-3</v>
      </c>
      <c r="J252">
        <v>4.9380699999999997</v>
      </c>
      <c r="K252" t="s">
        <v>335</v>
      </c>
      <c r="L252">
        <v>586</v>
      </c>
      <c r="M252" t="s">
        <v>844</v>
      </c>
      <c r="N252" t="s">
        <v>845</v>
      </c>
      <c r="O252">
        <f t="shared" si="3"/>
        <v>2.4399900000000003</v>
      </c>
    </row>
    <row r="253" spans="1:15" x14ac:dyDescent="0.35">
      <c r="A253">
        <v>18.875699999999998</v>
      </c>
      <c r="B253">
        <v>24.7895</v>
      </c>
      <c r="C253">
        <v>20.253499999999999</v>
      </c>
      <c r="D253">
        <v>25.187100000000001</v>
      </c>
      <c r="E253">
        <v>20.688600000000001</v>
      </c>
      <c r="F253">
        <v>24.575399999999998</v>
      </c>
      <c r="G253">
        <v>15</v>
      </c>
      <c r="H253">
        <v>15</v>
      </c>
      <c r="I253" s="1">
        <v>1.0315018233567849E-3</v>
      </c>
      <c r="J253">
        <v>4.9114300000000002</v>
      </c>
      <c r="K253" t="s">
        <v>35</v>
      </c>
      <c r="L253">
        <v>267</v>
      </c>
      <c r="M253" t="s">
        <v>846</v>
      </c>
      <c r="N253" t="s">
        <v>847</v>
      </c>
      <c r="O253">
        <f t="shared" si="3"/>
        <v>2.9865300000000006</v>
      </c>
    </row>
    <row r="254" spans="1:15" x14ac:dyDescent="0.35">
      <c r="A254">
        <v>15.6745</v>
      </c>
      <c r="B254">
        <v>22.206600000000002</v>
      </c>
      <c r="C254">
        <v>17.6937</v>
      </c>
      <c r="D254">
        <v>22.170400000000001</v>
      </c>
      <c r="E254">
        <v>17.616800000000001</v>
      </c>
      <c r="F254">
        <v>21.321100000000001</v>
      </c>
      <c r="G254">
        <v>8</v>
      </c>
      <c r="H254">
        <v>8</v>
      </c>
      <c r="I254" s="1">
        <v>2.4427555011481152E-3</v>
      </c>
      <c r="J254">
        <v>4.9043299999999999</v>
      </c>
      <c r="K254" t="s">
        <v>109</v>
      </c>
      <c r="L254">
        <v>403</v>
      </c>
      <c r="M254" t="s">
        <v>848</v>
      </c>
      <c r="N254" t="s">
        <v>849</v>
      </c>
      <c r="O254">
        <f t="shared" si="3"/>
        <v>2.61212</v>
      </c>
    </row>
    <row r="255" spans="1:15" x14ac:dyDescent="0.35">
      <c r="A255">
        <v>18.917100000000001</v>
      </c>
      <c r="B255">
        <v>23.8858</v>
      </c>
      <c r="C255">
        <v>18.854500000000002</v>
      </c>
      <c r="D255">
        <v>24.442499999999999</v>
      </c>
      <c r="E255">
        <v>19.506900000000002</v>
      </c>
      <c r="F255">
        <v>23.6096</v>
      </c>
      <c r="G255">
        <v>9</v>
      </c>
      <c r="H255">
        <v>9</v>
      </c>
      <c r="I255" s="1">
        <v>1.0888548753053944E-4</v>
      </c>
      <c r="J255">
        <v>4.8864900000000002</v>
      </c>
      <c r="K255" t="s">
        <v>51</v>
      </c>
      <c r="L255">
        <v>878</v>
      </c>
      <c r="M255" t="s">
        <v>850</v>
      </c>
      <c r="N255" t="s">
        <v>851</v>
      </c>
      <c r="O255">
        <f t="shared" si="3"/>
        <v>3.9630300000000003</v>
      </c>
    </row>
    <row r="256" spans="1:15" x14ac:dyDescent="0.35">
      <c r="A256">
        <v>19.622199999999999</v>
      </c>
      <c r="B256">
        <v>26.5898</v>
      </c>
      <c r="C256">
        <v>21.614100000000001</v>
      </c>
      <c r="D256">
        <v>26.262499999999999</v>
      </c>
      <c r="E256">
        <v>22.48</v>
      </c>
      <c r="F256">
        <v>25.519500000000001</v>
      </c>
      <c r="G256">
        <v>32</v>
      </c>
      <c r="H256">
        <v>30</v>
      </c>
      <c r="I256" s="1">
        <v>5.6629144400588156E-3</v>
      </c>
      <c r="J256">
        <v>4.8851500000000003</v>
      </c>
      <c r="K256" t="s">
        <v>14</v>
      </c>
      <c r="L256">
        <v>23</v>
      </c>
      <c r="M256" t="s">
        <v>852</v>
      </c>
      <c r="N256" t="s">
        <v>853</v>
      </c>
      <c r="O256">
        <f t="shared" si="3"/>
        <v>2.2469600000000001</v>
      </c>
    </row>
    <row r="257" spans="1:17" x14ac:dyDescent="0.35">
      <c r="A257">
        <v>18.710599999999999</v>
      </c>
      <c r="B257">
        <v>23.442499999999999</v>
      </c>
      <c r="C257">
        <v>19.332100000000001</v>
      </c>
      <c r="D257">
        <v>23.958400000000001</v>
      </c>
      <c r="E257">
        <v>18.0319</v>
      </c>
      <c r="F257">
        <v>23.247699999999998</v>
      </c>
      <c r="G257">
        <v>7</v>
      </c>
      <c r="H257">
        <v>7</v>
      </c>
      <c r="I257" s="1">
        <v>3.5359816290523834E-4</v>
      </c>
      <c r="J257">
        <v>4.8579999999999997</v>
      </c>
      <c r="K257" t="s">
        <v>70</v>
      </c>
      <c r="L257">
        <v>408</v>
      </c>
      <c r="M257" t="s">
        <v>854</v>
      </c>
      <c r="N257" t="s">
        <v>855</v>
      </c>
      <c r="O257">
        <f t="shared" si="3"/>
        <v>3.4514900000000002</v>
      </c>
    </row>
    <row r="258" spans="1:17" x14ac:dyDescent="0.35">
      <c r="A258">
        <v>18.4893</v>
      </c>
      <c r="B258">
        <v>23.162700000000001</v>
      </c>
      <c r="C258">
        <v>19.026499999999999</v>
      </c>
      <c r="D258">
        <v>24.239000000000001</v>
      </c>
      <c r="E258">
        <v>18.5915</v>
      </c>
      <c r="F258">
        <v>23.253499999999999</v>
      </c>
      <c r="G258">
        <v>18</v>
      </c>
      <c r="H258">
        <v>17</v>
      </c>
      <c r="I258" s="1">
        <v>2.2169198907476717E-4</v>
      </c>
      <c r="J258">
        <v>4.8492899999999999</v>
      </c>
      <c r="K258" t="s">
        <v>58</v>
      </c>
      <c r="L258">
        <v>114</v>
      </c>
      <c r="M258" t="s">
        <v>856</v>
      </c>
      <c r="N258" t="s">
        <v>857</v>
      </c>
      <c r="O258">
        <f t="shared" si="3"/>
        <v>3.6542500000000002</v>
      </c>
    </row>
    <row r="259" spans="1:17" x14ac:dyDescent="0.35">
      <c r="A259">
        <v>17.296700000000001</v>
      </c>
      <c r="B259">
        <v>22.4726</v>
      </c>
      <c r="C259">
        <v>18.058499999999999</v>
      </c>
      <c r="D259">
        <v>23.0641</v>
      </c>
      <c r="E259">
        <v>18.595099999999999</v>
      </c>
      <c r="F259">
        <v>22.8034</v>
      </c>
      <c r="G259">
        <v>3</v>
      </c>
      <c r="H259">
        <v>3</v>
      </c>
      <c r="I259" s="1">
        <v>3.1637342782213796E-4</v>
      </c>
      <c r="J259">
        <v>4.7965900000000001</v>
      </c>
      <c r="K259" t="s">
        <v>337</v>
      </c>
      <c r="L259">
        <v>665</v>
      </c>
      <c r="M259" t="s">
        <v>858</v>
      </c>
      <c r="N259" t="s">
        <v>859</v>
      </c>
      <c r="O259">
        <f t="shared" ref="O259:O322" si="4">-(LOG10(I259))</f>
        <v>3.4998</v>
      </c>
    </row>
    <row r="260" spans="1:17" x14ac:dyDescent="0.35">
      <c r="A260">
        <v>13.6991</v>
      </c>
      <c r="B260">
        <v>19.010200000000001</v>
      </c>
      <c r="C260">
        <v>14.9748</v>
      </c>
      <c r="D260">
        <v>19.316700000000001</v>
      </c>
      <c r="E260">
        <v>14.3581</v>
      </c>
      <c r="F260">
        <v>19.023800000000001</v>
      </c>
      <c r="G260">
        <v>3</v>
      </c>
      <c r="H260">
        <v>2</v>
      </c>
      <c r="I260" s="1">
        <v>2.351635458725036E-4</v>
      </c>
      <c r="J260">
        <v>4.7728900000000003</v>
      </c>
      <c r="K260" t="s">
        <v>285</v>
      </c>
      <c r="L260">
        <v>1150</v>
      </c>
      <c r="M260" t="s">
        <v>860</v>
      </c>
      <c r="N260" t="s">
        <v>861</v>
      </c>
      <c r="O260">
        <f t="shared" si="4"/>
        <v>3.6286300000000002</v>
      </c>
    </row>
    <row r="261" spans="1:17" x14ac:dyDescent="0.35">
      <c r="A261">
        <v>13.3718</v>
      </c>
      <c r="B261">
        <v>17.241900000000001</v>
      </c>
      <c r="C261">
        <v>14.330399999999999</v>
      </c>
      <c r="D261">
        <v>19.805</v>
      </c>
      <c r="E261">
        <v>13.385300000000001</v>
      </c>
      <c r="F261">
        <v>18.3581</v>
      </c>
      <c r="G261">
        <v>2</v>
      </c>
      <c r="H261">
        <v>2</v>
      </c>
      <c r="I261" s="1">
        <v>4.0925123626356025E-3</v>
      </c>
      <c r="J261">
        <v>4.7725099999999996</v>
      </c>
      <c r="K261" t="s">
        <v>297</v>
      </c>
      <c r="L261">
        <v>649</v>
      </c>
      <c r="M261" t="s">
        <v>862</v>
      </c>
      <c r="N261" t="s">
        <v>863</v>
      </c>
      <c r="O261">
        <f t="shared" si="4"/>
        <v>2.3880100000000004</v>
      </c>
    </row>
    <row r="262" spans="1:17" x14ac:dyDescent="0.35">
      <c r="A262">
        <v>16.734000000000002</v>
      </c>
      <c r="B262">
        <v>21.411799999999999</v>
      </c>
      <c r="C262">
        <v>17.878699999999998</v>
      </c>
      <c r="D262">
        <v>21.742999999999999</v>
      </c>
      <c r="E262">
        <v>16.1477</v>
      </c>
      <c r="F262">
        <v>21.895</v>
      </c>
      <c r="G262">
        <v>3</v>
      </c>
      <c r="H262">
        <v>3</v>
      </c>
      <c r="I262" s="1">
        <v>8.3577620040993863E-4</v>
      </c>
      <c r="J262">
        <v>4.7632000000000003</v>
      </c>
      <c r="K262" t="s">
        <v>234</v>
      </c>
      <c r="L262">
        <v>905</v>
      </c>
      <c r="M262" t="s">
        <v>864</v>
      </c>
      <c r="N262" t="s">
        <v>865</v>
      </c>
      <c r="O262">
        <f t="shared" si="4"/>
        <v>3.0779100000000006</v>
      </c>
    </row>
    <row r="263" spans="1:17" x14ac:dyDescent="0.35">
      <c r="A263">
        <v>13.4383</v>
      </c>
      <c r="B263">
        <v>18.504899999999999</v>
      </c>
      <c r="C263">
        <v>13.1091</v>
      </c>
      <c r="D263">
        <v>18.750399999999999</v>
      </c>
      <c r="E263">
        <v>14.4252</v>
      </c>
      <c r="F263">
        <v>17.890599999999999</v>
      </c>
      <c r="G263">
        <v>2</v>
      </c>
      <c r="H263">
        <v>2</v>
      </c>
      <c r="I263" s="1">
        <v>5.5491951751642811E-4</v>
      </c>
      <c r="J263">
        <v>4.72445</v>
      </c>
      <c r="K263" t="s">
        <v>290</v>
      </c>
      <c r="L263">
        <v>982</v>
      </c>
      <c r="M263" t="s">
        <v>866</v>
      </c>
      <c r="N263" t="s">
        <v>867</v>
      </c>
      <c r="O263">
        <f t="shared" si="4"/>
        <v>3.2557700000000005</v>
      </c>
    </row>
    <row r="264" spans="1:17" x14ac:dyDescent="0.35">
      <c r="A264">
        <v>19.64</v>
      </c>
      <c r="B264">
        <v>25.168099999999999</v>
      </c>
      <c r="C264">
        <v>20.662800000000001</v>
      </c>
      <c r="D264">
        <v>25.522500000000001</v>
      </c>
      <c r="E264">
        <v>21.029199999999999</v>
      </c>
      <c r="F264">
        <v>24.8142</v>
      </c>
      <c r="G264">
        <v>15</v>
      </c>
      <c r="H264">
        <v>15</v>
      </c>
      <c r="I264" s="1">
        <v>5.2085879275574334E-4</v>
      </c>
      <c r="J264">
        <v>4.7243000000000004</v>
      </c>
      <c r="K264" t="s">
        <v>29</v>
      </c>
      <c r="L264">
        <v>185</v>
      </c>
      <c r="M264" t="s">
        <v>868</v>
      </c>
      <c r="N264" t="s">
        <v>869</v>
      </c>
      <c r="O264">
        <f t="shared" si="4"/>
        <v>3.28328</v>
      </c>
      <c r="Q264" s="3"/>
    </row>
    <row r="265" spans="1:17" x14ac:dyDescent="0.35">
      <c r="A265">
        <v>20.952999999999999</v>
      </c>
      <c r="B265">
        <v>25.3612</v>
      </c>
      <c r="C265">
        <v>20.095099999999999</v>
      </c>
      <c r="D265">
        <v>25.152699999999999</v>
      </c>
      <c r="E265">
        <v>19.945900000000002</v>
      </c>
      <c r="F265">
        <v>24.6096</v>
      </c>
      <c r="G265">
        <v>7</v>
      </c>
      <c r="H265">
        <v>2</v>
      </c>
      <c r="I265" s="1">
        <v>2.578457633904531E-4</v>
      </c>
      <c r="J265">
        <v>4.7098199999999997</v>
      </c>
      <c r="K265" t="s">
        <v>284</v>
      </c>
      <c r="L265">
        <v>474</v>
      </c>
      <c r="M265" t="s">
        <v>870</v>
      </c>
      <c r="N265" t="s">
        <v>871</v>
      </c>
      <c r="O265">
        <f t="shared" si="4"/>
        <v>3.5886400000000003</v>
      </c>
    </row>
    <row r="266" spans="1:17" x14ac:dyDescent="0.35">
      <c r="A266">
        <v>17.9024</v>
      </c>
      <c r="B266">
        <v>21.7715</v>
      </c>
      <c r="C266">
        <v>18.015599999999999</v>
      </c>
      <c r="D266">
        <v>22.671399999999998</v>
      </c>
      <c r="E266">
        <v>16.760200000000001</v>
      </c>
      <c r="F266">
        <v>22.273599999999998</v>
      </c>
      <c r="G266">
        <v>5</v>
      </c>
      <c r="H266">
        <v>5</v>
      </c>
      <c r="I266" s="1">
        <v>6.104920319896939E-4</v>
      </c>
      <c r="J266">
        <v>4.6794099999999998</v>
      </c>
      <c r="K266" t="s">
        <v>145</v>
      </c>
      <c r="L266">
        <v>609</v>
      </c>
      <c r="M266" t="s">
        <v>874</v>
      </c>
      <c r="N266" t="s">
        <v>875</v>
      </c>
      <c r="O266">
        <f t="shared" si="4"/>
        <v>3.2143199999999998</v>
      </c>
    </row>
    <row r="267" spans="1:17" x14ac:dyDescent="0.35">
      <c r="A267">
        <v>17.4893</v>
      </c>
      <c r="B267">
        <v>22.8307</v>
      </c>
      <c r="C267">
        <v>17.527999999999999</v>
      </c>
      <c r="D267">
        <v>22.616399999999999</v>
      </c>
      <c r="E267">
        <v>19.316700000000001</v>
      </c>
      <c r="F267">
        <v>22.847999999999999</v>
      </c>
      <c r="G267">
        <v>7</v>
      </c>
      <c r="H267">
        <v>7</v>
      </c>
      <c r="I267" s="1">
        <v>1.5595525028269531E-3</v>
      </c>
      <c r="J267">
        <v>4.6536900000000001</v>
      </c>
      <c r="K267" t="s">
        <v>120</v>
      </c>
      <c r="L267">
        <v>379</v>
      </c>
      <c r="M267" t="s">
        <v>876</v>
      </c>
      <c r="N267" t="s">
        <v>877</v>
      </c>
      <c r="O267">
        <f t="shared" si="4"/>
        <v>2.8069999999999999</v>
      </c>
    </row>
    <row r="268" spans="1:17" x14ac:dyDescent="0.35">
      <c r="A268">
        <v>17.223199999999999</v>
      </c>
      <c r="B268">
        <v>21.909800000000001</v>
      </c>
      <c r="C268">
        <v>16.836099999999998</v>
      </c>
      <c r="D268">
        <v>22.369900000000001</v>
      </c>
      <c r="E268">
        <v>17.7471</v>
      </c>
      <c r="F268">
        <v>21.462599999999998</v>
      </c>
      <c r="G268">
        <v>2</v>
      </c>
      <c r="H268">
        <v>2</v>
      </c>
      <c r="I268" s="1">
        <v>2.3618374248478649E-4</v>
      </c>
      <c r="J268">
        <v>4.64527</v>
      </c>
      <c r="K268" t="s">
        <v>216</v>
      </c>
      <c r="L268">
        <v>1925</v>
      </c>
      <c r="M268" t="s">
        <v>878</v>
      </c>
      <c r="N268" t="s">
        <v>879</v>
      </c>
      <c r="O268">
        <f t="shared" si="4"/>
        <v>3.6267500000000004</v>
      </c>
    </row>
    <row r="269" spans="1:17" x14ac:dyDescent="0.35">
      <c r="A269">
        <v>15.626899999999999</v>
      </c>
      <c r="B269">
        <v>19.414899999999999</v>
      </c>
      <c r="C269">
        <v>14.0868</v>
      </c>
      <c r="D269">
        <v>19.909800000000001</v>
      </c>
      <c r="E269">
        <v>14.704599999999999</v>
      </c>
      <c r="F269">
        <v>18.945900000000002</v>
      </c>
      <c r="G269">
        <v>2</v>
      </c>
      <c r="H269">
        <v>2</v>
      </c>
      <c r="I269" s="1">
        <v>9.3488889267401428E-4</v>
      </c>
      <c r="J269">
        <v>4.61747</v>
      </c>
      <c r="K269" t="s">
        <v>345</v>
      </c>
      <c r="L269">
        <v>1763</v>
      </c>
      <c r="M269" t="s">
        <v>880</v>
      </c>
      <c r="N269" t="s">
        <v>881</v>
      </c>
      <c r="O269">
        <f t="shared" si="4"/>
        <v>3.0292400000000002</v>
      </c>
    </row>
    <row r="270" spans="1:17" x14ac:dyDescent="0.35">
      <c r="A270">
        <v>19.0319</v>
      </c>
      <c r="B270">
        <v>24.516500000000001</v>
      </c>
      <c r="C270">
        <v>20.3962</v>
      </c>
      <c r="D270">
        <v>24.620899999999999</v>
      </c>
      <c r="E270">
        <v>19.790700000000001</v>
      </c>
      <c r="F270">
        <v>23.895</v>
      </c>
      <c r="G270">
        <v>13</v>
      </c>
      <c r="H270">
        <v>13</v>
      </c>
      <c r="I270" s="1">
        <v>5.3708126110450349E-4</v>
      </c>
      <c r="J270">
        <v>4.6045299999999996</v>
      </c>
      <c r="K270" t="s">
        <v>56</v>
      </c>
      <c r="L270">
        <v>130</v>
      </c>
      <c r="M270" t="s">
        <v>882</v>
      </c>
      <c r="N270" t="s">
        <v>883</v>
      </c>
      <c r="O270">
        <f t="shared" si="4"/>
        <v>3.2699600000000006</v>
      </c>
    </row>
    <row r="271" spans="1:17" x14ac:dyDescent="0.35">
      <c r="A271">
        <v>20.5731</v>
      </c>
      <c r="B271">
        <v>25.831199999999999</v>
      </c>
      <c r="C271">
        <v>20.662800000000001</v>
      </c>
      <c r="D271">
        <v>25.929300000000001</v>
      </c>
      <c r="E271">
        <v>21.799499999999998</v>
      </c>
      <c r="F271">
        <v>25.056699999999999</v>
      </c>
      <c r="G271">
        <v>11</v>
      </c>
      <c r="H271">
        <v>11</v>
      </c>
      <c r="I271" s="1">
        <v>6.7451249629492025E-4</v>
      </c>
      <c r="J271">
        <v>4.5939800000000002</v>
      </c>
      <c r="K271" t="s">
        <v>16</v>
      </c>
      <c r="L271">
        <v>361</v>
      </c>
      <c r="M271" t="s">
        <v>884</v>
      </c>
      <c r="N271" t="s">
        <v>885</v>
      </c>
      <c r="O271">
        <f t="shared" si="4"/>
        <v>3.1710100000000003</v>
      </c>
    </row>
    <row r="272" spans="1:17" x14ac:dyDescent="0.35">
      <c r="A272">
        <v>19.069099999999999</v>
      </c>
      <c r="B272">
        <v>24.133199999999999</v>
      </c>
      <c r="C272">
        <v>19.435400000000001</v>
      </c>
      <c r="D272">
        <v>24.179500000000001</v>
      </c>
      <c r="E272">
        <v>19.5413</v>
      </c>
      <c r="F272">
        <v>23.351099999999999</v>
      </c>
      <c r="G272">
        <v>7</v>
      </c>
      <c r="H272">
        <v>7</v>
      </c>
      <c r="I272" s="1">
        <v>1.1786368088612157E-4</v>
      </c>
      <c r="J272">
        <v>4.5393299999999996</v>
      </c>
      <c r="K272" t="s">
        <v>85</v>
      </c>
      <c r="L272">
        <v>682</v>
      </c>
      <c r="M272" t="s">
        <v>886</v>
      </c>
      <c r="N272" t="s">
        <v>887</v>
      </c>
      <c r="O272">
        <f t="shared" si="4"/>
        <v>3.92862</v>
      </c>
    </row>
    <row r="273" spans="1:15" x14ac:dyDescent="0.35">
      <c r="A273">
        <v>14.9246</v>
      </c>
      <c r="B273">
        <v>20.206600000000002</v>
      </c>
      <c r="C273">
        <v>15.7706</v>
      </c>
      <c r="D273">
        <v>20.133199999999999</v>
      </c>
      <c r="E273">
        <v>15.4415</v>
      </c>
      <c r="F273">
        <v>19.381499999999999</v>
      </c>
      <c r="G273">
        <v>6</v>
      </c>
      <c r="H273">
        <v>2</v>
      </c>
      <c r="I273" s="1">
        <v>2.3172879324582447E-4</v>
      </c>
      <c r="J273">
        <v>4.5282</v>
      </c>
      <c r="K273" t="s">
        <v>228</v>
      </c>
      <c r="L273">
        <v>673</v>
      </c>
      <c r="M273" t="s">
        <v>888</v>
      </c>
      <c r="N273" t="s">
        <v>889</v>
      </c>
      <c r="O273">
        <f t="shared" si="4"/>
        <v>3.6350200000000004</v>
      </c>
    </row>
    <row r="274" spans="1:15" x14ac:dyDescent="0.35">
      <c r="A274">
        <v>18.189800000000002</v>
      </c>
      <c r="B274">
        <v>21.614100000000001</v>
      </c>
      <c r="C274">
        <v>18.8965</v>
      </c>
      <c r="D274">
        <v>23.351099999999999</v>
      </c>
      <c r="E274">
        <v>17.2042</v>
      </c>
      <c r="F274">
        <v>22.865100000000002</v>
      </c>
      <c r="G274">
        <v>8</v>
      </c>
      <c r="H274">
        <v>8</v>
      </c>
      <c r="I274" s="1">
        <v>3.1896277421763829E-3</v>
      </c>
      <c r="J274">
        <v>4.5133000000000001</v>
      </c>
      <c r="K274" t="s">
        <v>110</v>
      </c>
      <c r="L274">
        <v>101</v>
      </c>
      <c r="M274" t="s">
        <v>890</v>
      </c>
      <c r="N274" t="s">
        <v>891</v>
      </c>
      <c r="O274">
        <f t="shared" si="4"/>
        <v>2.4962599999999999</v>
      </c>
    </row>
    <row r="275" spans="1:15" x14ac:dyDescent="0.35">
      <c r="A275">
        <v>19.182500000000001</v>
      </c>
      <c r="B275">
        <v>24.4298</v>
      </c>
      <c r="C275">
        <v>20.069099999999999</v>
      </c>
      <c r="D275">
        <v>24.664899999999999</v>
      </c>
      <c r="E275">
        <v>20.554500000000001</v>
      </c>
      <c r="F275">
        <v>23.759399999999999</v>
      </c>
      <c r="G275">
        <v>8</v>
      </c>
      <c r="H275">
        <v>8</v>
      </c>
      <c r="I275" s="1">
        <v>8.5347341943556602E-4</v>
      </c>
      <c r="J275">
        <v>4.3493399999999998</v>
      </c>
      <c r="K275" t="s">
        <v>45</v>
      </c>
      <c r="L275">
        <v>396</v>
      </c>
      <c r="M275" t="s">
        <v>894</v>
      </c>
      <c r="N275" t="s">
        <v>895</v>
      </c>
      <c r="O275">
        <f t="shared" si="4"/>
        <v>3.0688100000000005</v>
      </c>
    </row>
    <row r="276" spans="1:15" x14ac:dyDescent="0.35">
      <c r="A276">
        <v>18.750399999999999</v>
      </c>
      <c r="B276">
        <v>23.0002</v>
      </c>
      <c r="C276">
        <v>18.717300000000002</v>
      </c>
      <c r="D276">
        <v>23.686499999999999</v>
      </c>
      <c r="E276">
        <v>18.823799999999999</v>
      </c>
      <c r="F276">
        <v>22.501999999999999</v>
      </c>
      <c r="G276">
        <v>7</v>
      </c>
      <c r="H276">
        <v>6</v>
      </c>
      <c r="I276" s="1">
        <v>2.3793043576499721E-4</v>
      </c>
      <c r="J276">
        <v>4.2990700000000004</v>
      </c>
      <c r="K276" t="s">
        <v>98</v>
      </c>
      <c r="L276">
        <v>345</v>
      </c>
      <c r="M276" t="s">
        <v>896</v>
      </c>
      <c r="N276" t="s">
        <v>897</v>
      </c>
      <c r="O276">
        <f t="shared" si="4"/>
        <v>3.6235500000000003</v>
      </c>
    </row>
    <row r="277" spans="1:15" x14ac:dyDescent="0.35">
      <c r="A277">
        <v>17.165500000000002</v>
      </c>
      <c r="B277">
        <v>20.7056</v>
      </c>
      <c r="C277">
        <v>15.9703</v>
      </c>
      <c r="D277">
        <v>21.467600000000001</v>
      </c>
      <c r="E277">
        <v>16.101199999999999</v>
      </c>
      <c r="F277">
        <v>19.925799999999999</v>
      </c>
      <c r="G277">
        <v>4</v>
      </c>
      <c r="H277">
        <v>4</v>
      </c>
      <c r="I277" s="1">
        <v>1.8359041350067349E-3</v>
      </c>
      <c r="J277">
        <v>4.2873299999999999</v>
      </c>
      <c r="K277" t="s">
        <v>286</v>
      </c>
      <c r="L277">
        <v>343</v>
      </c>
      <c r="M277" t="s">
        <v>898</v>
      </c>
      <c r="N277" t="s">
        <v>899</v>
      </c>
      <c r="O277">
        <f t="shared" si="4"/>
        <v>2.7361500000000003</v>
      </c>
    </row>
    <row r="278" spans="1:15" x14ac:dyDescent="0.35">
      <c r="A278">
        <v>19.1922</v>
      </c>
      <c r="B278">
        <v>24.516500000000001</v>
      </c>
      <c r="C278">
        <v>20.787600000000001</v>
      </c>
      <c r="D278">
        <v>24.843299999999999</v>
      </c>
      <c r="E278">
        <v>20.265000000000001</v>
      </c>
      <c r="F278">
        <v>23.6431</v>
      </c>
      <c r="G278">
        <v>9</v>
      </c>
      <c r="H278">
        <v>6</v>
      </c>
      <c r="I278" s="1">
        <v>1.9719232155470793E-3</v>
      </c>
      <c r="J278">
        <v>4.2526999999999999</v>
      </c>
      <c r="K278" t="s">
        <v>40</v>
      </c>
      <c r="L278">
        <v>357</v>
      </c>
      <c r="M278" t="s">
        <v>900</v>
      </c>
      <c r="N278" t="s">
        <v>901</v>
      </c>
      <c r="O278">
        <f t="shared" si="4"/>
        <v>2.7051099999999999</v>
      </c>
    </row>
    <row r="279" spans="1:15" x14ac:dyDescent="0.35">
      <c r="A279">
        <v>17.125699999999998</v>
      </c>
      <c r="B279">
        <v>22.625299999999999</v>
      </c>
      <c r="C279">
        <v>18.165500000000002</v>
      </c>
      <c r="D279">
        <v>22.528500000000001</v>
      </c>
      <c r="E279">
        <v>18.985399999999998</v>
      </c>
      <c r="F279">
        <v>21.865100000000002</v>
      </c>
      <c r="G279">
        <v>7</v>
      </c>
      <c r="H279">
        <v>7</v>
      </c>
      <c r="I279" s="1">
        <v>1.9573568046986727E-3</v>
      </c>
      <c r="J279">
        <v>4.2474999999999996</v>
      </c>
      <c r="K279" t="s">
        <v>112</v>
      </c>
      <c r="L279">
        <v>294</v>
      </c>
      <c r="M279" t="s">
        <v>902</v>
      </c>
      <c r="N279" t="s">
        <v>903</v>
      </c>
      <c r="O279">
        <f t="shared" si="4"/>
        <v>2.7083300000000001</v>
      </c>
    </row>
    <row r="280" spans="1:15" x14ac:dyDescent="0.35">
      <c r="A280">
        <v>16.074300000000001</v>
      </c>
      <c r="B280">
        <v>20.133199999999999</v>
      </c>
      <c r="C280">
        <v>16.623999999999999</v>
      </c>
      <c r="D280">
        <v>20.795500000000001</v>
      </c>
      <c r="E280">
        <v>16.550699999999999</v>
      </c>
      <c r="F280">
        <v>20.988199999999999</v>
      </c>
      <c r="G280">
        <v>3</v>
      </c>
      <c r="H280">
        <v>3</v>
      </c>
      <c r="I280" s="1">
        <v>1.7038839027934283E-4</v>
      </c>
      <c r="J280">
        <v>4.2225999999999999</v>
      </c>
      <c r="K280" t="s">
        <v>273</v>
      </c>
      <c r="L280">
        <v>326</v>
      </c>
      <c r="M280" t="s">
        <v>904</v>
      </c>
      <c r="N280" t="s">
        <v>905</v>
      </c>
      <c r="O280">
        <f t="shared" si="4"/>
        <v>3.7685599999999999</v>
      </c>
    </row>
    <row r="281" spans="1:15" x14ac:dyDescent="0.35">
      <c r="A281">
        <v>13.889699999999999</v>
      </c>
      <c r="B281">
        <v>18.5731</v>
      </c>
      <c r="C281">
        <v>13.502000000000001</v>
      </c>
      <c r="D281">
        <v>18.021100000000001</v>
      </c>
      <c r="E281">
        <v>14.147</v>
      </c>
      <c r="F281">
        <v>17.5731</v>
      </c>
      <c r="G281">
        <v>2</v>
      </c>
      <c r="H281">
        <v>2</v>
      </c>
      <c r="I281" s="1">
        <v>2.5792295747880344E-4</v>
      </c>
      <c r="J281">
        <v>4.2095200000000004</v>
      </c>
      <c r="K281" t="s">
        <v>276</v>
      </c>
      <c r="L281">
        <v>971</v>
      </c>
      <c r="M281" t="s">
        <v>906</v>
      </c>
      <c r="N281" t="s">
        <v>907</v>
      </c>
      <c r="O281">
        <f t="shared" si="4"/>
        <v>3.5885100000000003</v>
      </c>
    </row>
    <row r="282" spans="1:15" x14ac:dyDescent="0.35">
      <c r="A282">
        <v>17.943100000000001</v>
      </c>
      <c r="B282">
        <v>22.960100000000001</v>
      </c>
      <c r="C282">
        <v>18.4375</v>
      </c>
      <c r="D282">
        <v>22.9968</v>
      </c>
      <c r="E282">
        <v>19.037199999999999</v>
      </c>
      <c r="F282">
        <v>22.0625</v>
      </c>
      <c r="G282">
        <v>6</v>
      </c>
      <c r="H282">
        <v>5</v>
      </c>
      <c r="I282" s="1">
        <v>6.7111971969842084E-4</v>
      </c>
      <c r="J282">
        <v>4.2005499999999998</v>
      </c>
      <c r="K282" t="s">
        <v>138</v>
      </c>
      <c r="L282">
        <v>568</v>
      </c>
      <c r="M282" t="s">
        <v>908</v>
      </c>
      <c r="N282" t="s">
        <v>909</v>
      </c>
      <c r="O282">
        <f t="shared" si="4"/>
        <v>3.1732</v>
      </c>
    </row>
    <row r="283" spans="1:15" x14ac:dyDescent="0.35">
      <c r="A283">
        <v>17.287700000000001</v>
      </c>
      <c r="B283">
        <v>22.447600000000001</v>
      </c>
      <c r="C283">
        <v>18.095099999999999</v>
      </c>
      <c r="D283">
        <v>22.805399999999999</v>
      </c>
      <c r="E283">
        <v>19.0976</v>
      </c>
      <c r="F283">
        <v>21.7471</v>
      </c>
      <c r="G283">
        <v>7</v>
      </c>
      <c r="H283">
        <v>7</v>
      </c>
      <c r="I283" s="1">
        <v>2.3708823305008909E-3</v>
      </c>
      <c r="J283">
        <v>4.1732300000000002</v>
      </c>
      <c r="K283" t="s">
        <v>111</v>
      </c>
      <c r="L283">
        <v>302</v>
      </c>
      <c r="M283" t="s">
        <v>910</v>
      </c>
      <c r="N283" t="s">
        <v>911</v>
      </c>
      <c r="O283">
        <f t="shared" si="4"/>
        <v>2.6250900000000001</v>
      </c>
    </row>
    <row r="284" spans="1:15" x14ac:dyDescent="0.35">
      <c r="A284">
        <v>17.872699999999998</v>
      </c>
      <c r="B284">
        <v>23.4041</v>
      </c>
      <c r="C284">
        <v>19.283200000000001</v>
      </c>
      <c r="D284">
        <v>23.390999999999998</v>
      </c>
      <c r="E284">
        <v>19.503</v>
      </c>
      <c r="F284">
        <v>22.323899999999998</v>
      </c>
      <c r="G284">
        <v>9</v>
      </c>
      <c r="H284">
        <v>9</v>
      </c>
      <c r="I284" s="1">
        <v>2.6410097224820041E-3</v>
      </c>
      <c r="J284">
        <v>4.1533600000000002</v>
      </c>
      <c r="K284" t="s">
        <v>91</v>
      </c>
      <c r="L284">
        <v>407</v>
      </c>
      <c r="M284" t="s">
        <v>912</v>
      </c>
      <c r="N284" t="s">
        <v>913</v>
      </c>
      <c r="O284">
        <f t="shared" si="4"/>
        <v>2.5782300000000005</v>
      </c>
    </row>
    <row r="285" spans="1:15" x14ac:dyDescent="0.35">
      <c r="A285">
        <v>16.0124</v>
      </c>
      <c r="B285">
        <v>20.4375</v>
      </c>
      <c r="C285">
        <v>15.997</v>
      </c>
      <c r="D285">
        <v>20.7471</v>
      </c>
      <c r="E285">
        <v>16.113499999999998</v>
      </c>
      <c r="F285">
        <v>19.170400000000001</v>
      </c>
      <c r="G285">
        <v>7</v>
      </c>
      <c r="H285">
        <v>7</v>
      </c>
      <c r="I285" s="1">
        <v>1.084750852222409E-3</v>
      </c>
      <c r="J285">
        <v>4.0773599999999997</v>
      </c>
      <c r="K285" t="s">
        <v>272</v>
      </c>
      <c r="L285">
        <v>282</v>
      </c>
      <c r="M285" t="s">
        <v>914</v>
      </c>
      <c r="N285" t="s">
        <v>915</v>
      </c>
      <c r="O285">
        <f t="shared" si="4"/>
        <v>2.9646700000000004</v>
      </c>
    </row>
    <row r="286" spans="1:15" x14ac:dyDescent="0.35">
      <c r="A286">
        <v>15.330399999999999</v>
      </c>
      <c r="B286">
        <v>18.292200000000001</v>
      </c>
      <c r="C286">
        <v>15.6325</v>
      </c>
      <c r="D286">
        <v>20.321100000000001</v>
      </c>
      <c r="E286">
        <v>15.0701</v>
      </c>
      <c r="F286">
        <v>19.547000000000001</v>
      </c>
      <c r="G286">
        <v>3</v>
      </c>
      <c r="H286">
        <v>3</v>
      </c>
      <c r="I286" s="1">
        <v>2.7404381199636796E-3</v>
      </c>
      <c r="J286">
        <v>4.04244</v>
      </c>
      <c r="K286" t="s">
        <v>310</v>
      </c>
      <c r="L286">
        <v>818</v>
      </c>
      <c r="M286" t="s">
        <v>916</v>
      </c>
      <c r="N286" t="s">
        <v>917</v>
      </c>
      <c r="O286">
        <f t="shared" si="4"/>
        <v>2.5621800000000006</v>
      </c>
    </row>
    <row r="287" spans="1:15" x14ac:dyDescent="0.35">
      <c r="A287">
        <v>17.659300000000002</v>
      </c>
      <c r="B287">
        <v>22.390999999999998</v>
      </c>
      <c r="C287">
        <v>18.223199999999999</v>
      </c>
      <c r="D287">
        <v>22.151900000000001</v>
      </c>
      <c r="E287">
        <v>18.453600000000002</v>
      </c>
      <c r="F287">
        <v>21.730699999999999</v>
      </c>
      <c r="G287">
        <v>4</v>
      </c>
      <c r="H287">
        <v>4</v>
      </c>
      <c r="I287" s="1">
        <v>1.9883828103967513E-4</v>
      </c>
      <c r="J287">
        <v>3.9791599999999998</v>
      </c>
      <c r="K287" t="s">
        <v>159</v>
      </c>
      <c r="L287">
        <v>469</v>
      </c>
      <c r="M287" t="s">
        <v>918</v>
      </c>
      <c r="N287" t="s">
        <v>919</v>
      </c>
      <c r="O287">
        <f t="shared" si="4"/>
        <v>3.7014999999999998</v>
      </c>
    </row>
    <row r="288" spans="1:15" x14ac:dyDescent="0.35">
      <c r="A288">
        <v>18.690300000000001</v>
      </c>
      <c r="B288">
        <v>23.310099999999998</v>
      </c>
      <c r="C288">
        <v>19.622199999999999</v>
      </c>
      <c r="D288">
        <v>23.093499999999999</v>
      </c>
      <c r="E288">
        <v>19.734000000000002</v>
      </c>
      <c r="F288">
        <v>23.442499999999999</v>
      </c>
      <c r="G288">
        <v>6</v>
      </c>
      <c r="H288">
        <v>6</v>
      </c>
      <c r="I288" s="1">
        <v>3.4200306643263382E-4</v>
      </c>
      <c r="J288">
        <v>3.9331999999999998</v>
      </c>
      <c r="K288" t="s">
        <v>83</v>
      </c>
      <c r="L288">
        <v>438</v>
      </c>
      <c r="M288" t="s">
        <v>920</v>
      </c>
      <c r="N288" t="s">
        <v>921</v>
      </c>
      <c r="O288">
        <f t="shared" si="4"/>
        <v>3.46597</v>
      </c>
    </row>
    <row r="289" spans="1:15" x14ac:dyDescent="0.35">
      <c r="A289">
        <v>17.305599999999998</v>
      </c>
      <c r="B289">
        <v>22.1206</v>
      </c>
      <c r="C289">
        <v>18.015599999999999</v>
      </c>
      <c r="D289">
        <v>21.924299999999999</v>
      </c>
      <c r="E289">
        <v>17.914200000000001</v>
      </c>
      <c r="F289">
        <v>20.988199999999999</v>
      </c>
      <c r="G289">
        <v>3</v>
      </c>
      <c r="H289">
        <v>3</v>
      </c>
      <c r="I289" s="1">
        <v>6.8422667276595093E-4</v>
      </c>
      <c r="J289">
        <v>3.9325600000000001</v>
      </c>
      <c r="K289" t="s">
        <v>179</v>
      </c>
      <c r="L289">
        <v>675</v>
      </c>
      <c r="M289" t="s">
        <v>922</v>
      </c>
      <c r="N289" t="s">
        <v>923</v>
      </c>
      <c r="O289">
        <f t="shared" si="4"/>
        <v>3.1648000000000005</v>
      </c>
    </row>
    <row r="290" spans="1:15" x14ac:dyDescent="0.35">
      <c r="A290">
        <v>13.7119</v>
      </c>
      <c r="B290">
        <v>17.1556</v>
      </c>
      <c r="C290">
        <v>14.1555</v>
      </c>
      <c r="D290">
        <v>17.616800000000001</v>
      </c>
      <c r="E290">
        <v>12.361700000000001</v>
      </c>
      <c r="F290">
        <v>17.194600000000001</v>
      </c>
      <c r="G290">
        <v>2</v>
      </c>
      <c r="H290">
        <v>2</v>
      </c>
      <c r="I290" s="1">
        <v>2.196847953929723E-3</v>
      </c>
      <c r="J290">
        <v>3.91262</v>
      </c>
      <c r="K290" t="s">
        <v>303</v>
      </c>
      <c r="L290">
        <v>1040</v>
      </c>
      <c r="M290" t="s">
        <v>924</v>
      </c>
      <c r="N290" t="s">
        <v>925</v>
      </c>
      <c r="O290">
        <f t="shared" si="4"/>
        <v>2.6581999999999999</v>
      </c>
    </row>
    <row r="291" spans="1:15" x14ac:dyDescent="0.35">
      <c r="A291">
        <v>19.547000000000001</v>
      </c>
      <c r="B291">
        <v>23.213999999999999</v>
      </c>
      <c r="C291">
        <v>20.3538</v>
      </c>
      <c r="D291">
        <v>24.833600000000001</v>
      </c>
      <c r="E291">
        <v>21.001999999999999</v>
      </c>
      <c r="F291">
        <v>24.528500000000001</v>
      </c>
      <c r="G291">
        <v>27</v>
      </c>
      <c r="H291">
        <v>5</v>
      </c>
      <c r="I291" s="1">
        <v>3.9407601244337374E-3</v>
      </c>
      <c r="J291">
        <v>3.89114</v>
      </c>
      <c r="K291" t="s">
        <v>24</v>
      </c>
      <c r="L291">
        <v>63</v>
      </c>
      <c r="M291" t="s">
        <v>926</v>
      </c>
      <c r="N291" t="s">
        <v>927</v>
      </c>
      <c r="O291">
        <f t="shared" si="4"/>
        <v>2.4044200000000004</v>
      </c>
    </row>
    <row r="292" spans="1:15" x14ac:dyDescent="0.35">
      <c r="A292">
        <v>20.055900000000001</v>
      </c>
      <c r="B292">
        <v>24.733799999999999</v>
      </c>
      <c r="C292">
        <v>20.68</v>
      </c>
      <c r="D292">
        <v>24.784600000000001</v>
      </c>
      <c r="E292">
        <v>21.343</v>
      </c>
      <c r="F292">
        <v>24.164200000000001</v>
      </c>
      <c r="G292">
        <v>25</v>
      </c>
      <c r="H292">
        <v>25</v>
      </c>
      <c r="I292" s="1">
        <v>7.8288865561301345E-4</v>
      </c>
      <c r="J292">
        <v>3.86788</v>
      </c>
      <c r="K292" t="s">
        <v>33</v>
      </c>
      <c r="L292">
        <v>24</v>
      </c>
      <c r="M292" t="s">
        <v>928</v>
      </c>
      <c r="N292" t="s">
        <v>929</v>
      </c>
      <c r="O292">
        <f t="shared" si="4"/>
        <v>3.1063000000000001</v>
      </c>
    </row>
    <row r="293" spans="1:15" x14ac:dyDescent="0.35">
      <c r="A293">
        <v>16.418600000000001</v>
      </c>
      <c r="B293">
        <v>20.095099999999999</v>
      </c>
      <c r="C293">
        <v>16.025400000000001</v>
      </c>
      <c r="D293">
        <v>21.206600000000002</v>
      </c>
      <c r="E293">
        <v>17.504899999999999</v>
      </c>
      <c r="F293">
        <v>20.133199999999999</v>
      </c>
      <c r="G293">
        <v>2</v>
      </c>
      <c r="H293">
        <v>2</v>
      </c>
      <c r="I293" s="1">
        <v>2.610778334178649E-3</v>
      </c>
      <c r="J293">
        <v>3.8286199999999999</v>
      </c>
      <c r="K293" t="s">
        <v>296</v>
      </c>
      <c r="L293">
        <v>849</v>
      </c>
      <c r="M293" t="s">
        <v>930</v>
      </c>
      <c r="N293" t="s">
        <v>931</v>
      </c>
      <c r="O293">
        <f t="shared" si="4"/>
        <v>2.5832300000000004</v>
      </c>
    </row>
    <row r="294" spans="1:15" x14ac:dyDescent="0.35">
      <c r="A294">
        <v>16.6068</v>
      </c>
      <c r="B294">
        <v>20.427299999999999</v>
      </c>
      <c r="C294">
        <v>17.1357</v>
      </c>
      <c r="D294">
        <v>20.763400000000001</v>
      </c>
      <c r="E294">
        <v>16.444800000000001</v>
      </c>
      <c r="F294">
        <v>20.3645</v>
      </c>
      <c r="G294">
        <v>3</v>
      </c>
      <c r="H294">
        <v>3</v>
      </c>
      <c r="I294" s="1">
        <v>9.8131853090488861E-5</v>
      </c>
      <c r="J294">
        <v>3.7893400000000002</v>
      </c>
      <c r="K294" t="s">
        <v>253</v>
      </c>
      <c r="L294">
        <v>239</v>
      </c>
      <c r="M294" t="s">
        <v>932</v>
      </c>
      <c r="N294" t="s">
        <v>933</v>
      </c>
      <c r="O294">
        <f t="shared" si="4"/>
        <v>4.0081899999999999</v>
      </c>
    </row>
    <row r="295" spans="1:15" x14ac:dyDescent="0.35">
      <c r="A295">
        <v>17.8965</v>
      </c>
      <c r="B295">
        <v>20.9024</v>
      </c>
      <c r="C295">
        <v>16.823799999999999</v>
      </c>
      <c r="D295">
        <v>22.1111</v>
      </c>
      <c r="E295">
        <v>18.7439</v>
      </c>
      <c r="F295">
        <v>21.442499999999999</v>
      </c>
      <c r="G295">
        <v>3</v>
      </c>
      <c r="H295">
        <v>3</v>
      </c>
      <c r="I295" s="1">
        <v>5.0505654095466838E-3</v>
      </c>
      <c r="J295">
        <v>3.6639599999999999</v>
      </c>
      <c r="K295" t="s">
        <v>150</v>
      </c>
      <c r="L295">
        <v>1213</v>
      </c>
      <c r="M295" t="s">
        <v>934</v>
      </c>
      <c r="N295" t="s">
        <v>935</v>
      </c>
      <c r="O295">
        <f t="shared" si="4"/>
        <v>2.2966600000000001</v>
      </c>
    </row>
    <row r="296" spans="1:15" x14ac:dyDescent="0.35">
      <c r="A296">
        <v>16.068000000000001</v>
      </c>
      <c r="B296">
        <v>19.638200000000001</v>
      </c>
      <c r="C296">
        <v>15.082599999999999</v>
      </c>
      <c r="D296">
        <v>19.4696</v>
      </c>
      <c r="E296">
        <v>16.107399999999998</v>
      </c>
      <c r="F296">
        <v>18.9909</v>
      </c>
      <c r="G296">
        <v>2</v>
      </c>
      <c r="H296">
        <v>2</v>
      </c>
      <c r="I296" s="1">
        <v>7.3412497658645055E-4</v>
      </c>
      <c r="J296">
        <v>3.6135600000000001</v>
      </c>
      <c r="K296" t="s">
        <v>339</v>
      </c>
      <c r="L296">
        <v>734</v>
      </c>
      <c r="M296" t="s">
        <v>936</v>
      </c>
      <c r="N296" t="s">
        <v>937</v>
      </c>
      <c r="O296">
        <f t="shared" si="4"/>
        <v>3.1342300000000001</v>
      </c>
    </row>
    <row r="297" spans="1:15" x14ac:dyDescent="0.35">
      <c r="A297">
        <v>13.3987</v>
      </c>
      <c r="B297">
        <v>18.160499999999999</v>
      </c>
      <c r="C297">
        <v>14.501799999999999</v>
      </c>
      <c r="D297">
        <v>17.638200000000001</v>
      </c>
      <c r="E297">
        <v>14.3443</v>
      </c>
      <c r="F297">
        <v>17.194600000000001</v>
      </c>
      <c r="G297">
        <v>2</v>
      </c>
      <c r="H297">
        <v>2</v>
      </c>
      <c r="I297" s="1">
        <v>1.2741483612685085E-3</v>
      </c>
      <c r="J297">
        <v>3.58283</v>
      </c>
      <c r="K297" t="s">
        <v>298</v>
      </c>
      <c r="L297">
        <v>578</v>
      </c>
      <c r="M297" t="s">
        <v>938</v>
      </c>
      <c r="N297" t="s">
        <v>939</v>
      </c>
      <c r="O297">
        <f t="shared" si="4"/>
        <v>2.8947800000000004</v>
      </c>
    </row>
    <row r="298" spans="1:15" x14ac:dyDescent="0.35">
      <c r="A298">
        <v>20.447600000000001</v>
      </c>
      <c r="B298">
        <v>24.953900000000001</v>
      </c>
      <c r="C298">
        <v>21.310099999999998</v>
      </c>
      <c r="D298">
        <v>24.7745</v>
      </c>
      <c r="E298">
        <v>22.188600000000001</v>
      </c>
      <c r="F298">
        <v>24.852799999999998</v>
      </c>
      <c r="G298">
        <v>15</v>
      </c>
      <c r="H298">
        <v>15</v>
      </c>
      <c r="I298" s="1">
        <v>2.1732515597902994E-3</v>
      </c>
      <c r="J298">
        <v>3.5450200000000001</v>
      </c>
      <c r="K298" t="s">
        <v>71</v>
      </c>
      <c r="L298">
        <v>113</v>
      </c>
      <c r="M298" t="s">
        <v>940</v>
      </c>
      <c r="N298" t="s">
        <v>941</v>
      </c>
      <c r="O298">
        <f t="shared" si="4"/>
        <v>2.6628900000000004</v>
      </c>
    </row>
    <row r="299" spans="1:15" x14ac:dyDescent="0.35">
      <c r="A299">
        <v>16.364999999999998</v>
      </c>
      <c r="B299">
        <v>19.4129</v>
      </c>
      <c r="C299">
        <v>16.5746</v>
      </c>
      <c r="D299">
        <v>20.909800000000001</v>
      </c>
      <c r="E299">
        <v>16.5746</v>
      </c>
      <c r="F299">
        <v>19.812799999999999</v>
      </c>
      <c r="G299">
        <v>3</v>
      </c>
      <c r="H299">
        <v>3</v>
      </c>
      <c r="I299" s="1">
        <v>1.4451402594550546E-3</v>
      </c>
      <c r="J299">
        <v>3.5404399999999998</v>
      </c>
      <c r="K299" t="s">
        <v>308</v>
      </c>
      <c r="L299">
        <v>771</v>
      </c>
      <c r="M299" t="s">
        <v>942</v>
      </c>
      <c r="N299" t="s">
        <v>943</v>
      </c>
      <c r="O299">
        <f t="shared" si="4"/>
        <v>2.84009</v>
      </c>
    </row>
    <row r="300" spans="1:15" x14ac:dyDescent="0.35">
      <c r="A300">
        <v>15.6991</v>
      </c>
      <c r="B300">
        <v>19.884599999999999</v>
      </c>
      <c r="C300">
        <v>15.3163</v>
      </c>
      <c r="D300">
        <v>19.6662</v>
      </c>
      <c r="E300">
        <v>16.276900000000001</v>
      </c>
      <c r="F300">
        <v>18.269600000000001</v>
      </c>
      <c r="G300">
        <v>2</v>
      </c>
      <c r="H300">
        <v>2</v>
      </c>
      <c r="I300" s="1">
        <v>3.7130431818342218E-3</v>
      </c>
      <c r="J300">
        <v>3.5093899999999998</v>
      </c>
      <c r="K300" t="s">
        <v>323</v>
      </c>
      <c r="L300">
        <v>2011</v>
      </c>
      <c r="M300" t="s">
        <v>944</v>
      </c>
      <c r="N300" t="s">
        <v>945</v>
      </c>
      <c r="O300">
        <f t="shared" si="4"/>
        <v>2.4302700000000006</v>
      </c>
    </row>
    <row r="301" spans="1:15" x14ac:dyDescent="0.35">
      <c r="A301">
        <v>21.8034</v>
      </c>
      <c r="B301">
        <v>25.354500000000002</v>
      </c>
      <c r="C301">
        <v>21.270700000000001</v>
      </c>
      <c r="D301">
        <v>25.089400000000001</v>
      </c>
      <c r="E301">
        <v>20.8034</v>
      </c>
      <c r="F301">
        <v>23.958400000000001</v>
      </c>
      <c r="G301">
        <v>8</v>
      </c>
      <c r="H301">
        <v>8</v>
      </c>
      <c r="I301" s="1">
        <v>2.4524490860720191E-3</v>
      </c>
      <c r="J301">
        <v>3.5082399999999998</v>
      </c>
      <c r="K301" t="s">
        <v>26</v>
      </c>
      <c r="L301">
        <v>789</v>
      </c>
      <c r="M301" t="s">
        <v>946</v>
      </c>
      <c r="N301" t="s">
        <v>947</v>
      </c>
      <c r="O301">
        <f t="shared" si="4"/>
        <v>2.6104000000000003</v>
      </c>
    </row>
    <row r="302" spans="1:15" x14ac:dyDescent="0.35">
      <c r="A302">
        <v>16.965800000000002</v>
      </c>
      <c r="B302">
        <v>20.0426</v>
      </c>
      <c r="C302">
        <v>16.511099999999999</v>
      </c>
      <c r="D302">
        <v>19.206600000000002</v>
      </c>
      <c r="E302">
        <v>16.139700000000001</v>
      </c>
      <c r="F302">
        <v>20.654</v>
      </c>
      <c r="G302">
        <v>2</v>
      </c>
      <c r="H302">
        <v>2</v>
      </c>
      <c r="I302" s="1">
        <v>2.0756302909703639E-3</v>
      </c>
      <c r="J302">
        <v>3.4288599999999998</v>
      </c>
      <c r="K302" t="s">
        <v>281</v>
      </c>
      <c r="L302">
        <v>1002</v>
      </c>
      <c r="M302" t="s">
        <v>948</v>
      </c>
      <c r="N302" t="s">
        <v>949</v>
      </c>
      <c r="O302">
        <f t="shared" si="4"/>
        <v>2.6828500000000006</v>
      </c>
    </row>
    <row r="303" spans="1:15" x14ac:dyDescent="0.35">
      <c r="A303">
        <v>18.4496</v>
      </c>
      <c r="B303">
        <v>21.3857</v>
      </c>
      <c r="C303">
        <v>18.058499999999999</v>
      </c>
      <c r="D303">
        <v>21.872699999999998</v>
      </c>
      <c r="E303">
        <v>17.908300000000001</v>
      </c>
      <c r="F303">
        <v>21.3857</v>
      </c>
      <c r="G303">
        <v>2</v>
      </c>
      <c r="H303">
        <v>2</v>
      </c>
      <c r="I303" s="1">
        <v>1.1824968703831033E-4</v>
      </c>
      <c r="J303">
        <v>3.40924</v>
      </c>
      <c r="K303" t="s">
        <v>262</v>
      </c>
      <c r="L303">
        <v>2049</v>
      </c>
      <c r="M303" t="s">
        <v>950</v>
      </c>
      <c r="N303" t="s">
        <v>951</v>
      </c>
      <c r="O303">
        <f t="shared" si="4"/>
        <v>3.9272000000000005</v>
      </c>
    </row>
    <row r="304" spans="1:15" x14ac:dyDescent="0.35">
      <c r="A304">
        <v>18.429300000000001</v>
      </c>
      <c r="B304">
        <v>21.738900000000001</v>
      </c>
      <c r="C304">
        <v>18.084700000000002</v>
      </c>
      <c r="D304">
        <v>21.075600000000001</v>
      </c>
      <c r="E304">
        <v>17.2042</v>
      </c>
      <c r="F304">
        <v>20.960100000000001</v>
      </c>
      <c r="G304">
        <v>6</v>
      </c>
      <c r="H304">
        <v>3</v>
      </c>
      <c r="I304" s="1">
        <v>1.5676893211236901E-3</v>
      </c>
      <c r="J304">
        <v>3.35215</v>
      </c>
      <c r="K304" t="s">
        <v>301</v>
      </c>
      <c r="L304">
        <v>394</v>
      </c>
      <c r="M304" t="s">
        <v>952</v>
      </c>
      <c r="N304" t="s">
        <v>953</v>
      </c>
      <c r="O304">
        <f t="shared" si="4"/>
        <v>2.8047400000000002</v>
      </c>
    </row>
    <row r="305" spans="1:15" x14ac:dyDescent="0.35">
      <c r="A305">
        <v>18.400400000000001</v>
      </c>
      <c r="B305">
        <v>22.0886</v>
      </c>
      <c r="C305">
        <v>18.209</v>
      </c>
      <c r="D305">
        <v>22.671399999999998</v>
      </c>
      <c r="E305">
        <v>19.697099999999999</v>
      </c>
      <c r="F305">
        <v>21.506900000000002</v>
      </c>
      <c r="G305">
        <v>2</v>
      </c>
      <c r="H305">
        <v>2</v>
      </c>
      <c r="I305" s="1">
        <v>4.4880739068261814E-3</v>
      </c>
      <c r="J305">
        <v>3.3201499999999999</v>
      </c>
      <c r="K305" t="s">
        <v>207</v>
      </c>
      <c r="L305">
        <v>683</v>
      </c>
      <c r="M305" t="s">
        <v>954</v>
      </c>
      <c r="N305" t="s">
        <v>955</v>
      </c>
      <c r="O305">
        <f t="shared" si="4"/>
        <v>2.3479399999999999</v>
      </c>
    </row>
    <row r="306" spans="1:15" x14ac:dyDescent="0.35">
      <c r="A306">
        <v>18.140699999999999</v>
      </c>
      <c r="B306">
        <v>20.795500000000001</v>
      </c>
      <c r="C306">
        <v>17.6937</v>
      </c>
      <c r="D306">
        <v>22.182500000000001</v>
      </c>
      <c r="E306">
        <v>18.477499999999999</v>
      </c>
      <c r="F306">
        <v>21.293299999999999</v>
      </c>
      <c r="G306">
        <v>6</v>
      </c>
      <c r="H306">
        <v>6</v>
      </c>
      <c r="I306" s="1">
        <v>2.0338082280516694E-3</v>
      </c>
      <c r="J306">
        <v>3.3198099999999999</v>
      </c>
      <c r="K306" t="s">
        <v>223</v>
      </c>
      <c r="L306">
        <v>462</v>
      </c>
      <c r="M306" t="s">
        <v>956</v>
      </c>
      <c r="N306" t="s">
        <v>957</v>
      </c>
      <c r="O306">
        <f t="shared" si="4"/>
        <v>2.6916900000000004</v>
      </c>
    </row>
    <row r="307" spans="1:15" x14ac:dyDescent="0.35">
      <c r="A307">
        <v>19.632899999999999</v>
      </c>
      <c r="B307">
        <v>23.769500000000001</v>
      </c>
      <c r="C307">
        <v>19.854500000000002</v>
      </c>
      <c r="D307">
        <v>23.244800000000001</v>
      </c>
      <c r="E307">
        <v>20.015599999999999</v>
      </c>
      <c r="F307">
        <v>22.265000000000001</v>
      </c>
      <c r="G307">
        <v>7</v>
      </c>
      <c r="H307">
        <v>7</v>
      </c>
      <c r="I307" s="1">
        <v>2.0056262263908544E-3</v>
      </c>
      <c r="J307">
        <v>3.25875</v>
      </c>
      <c r="K307" t="s">
        <v>125</v>
      </c>
      <c r="L307">
        <v>497</v>
      </c>
      <c r="M307" t="s">
        <v>958</v>
      </c>
      <c r="N307" t="s">
        <v>959</v>
      </c>
      <c r="O307">
        <f t="shared" si="4"/>
        <v>2.6977500000000005</v>
      </c>
    </row>
    <row r="308" spans="1:15" x14ac:dyDescent="0.35">
      <c r="A308">
        <v>20.029199999999999</v>
      </c>
      <c r="B308">
        <v>23.0838</v>
      </c>
      <c r="C308">
        <v>20.0426</v>
      </c>
      <c r="D308">
        <v>23.759399999999999</v>
      </c>
      <c r="E308">
        <v>20.069099999999999</v>
      </c>
      <c r="F308">
        <v>22.945900000000002</v>
      </c>
      <c r="G308">
        <v>7</v>
      </c>
      <c r="H308">
        <v>6</v>
      </c>
      <c r="I308" s="1">
        <v>2.1594840465884274E-4</v>
      </c>
      <c r="J308">
        <v>3.2160700000000002</v>
      </c>
      <c r="K308" t="s">
        <v>180</v>
      </c>
      <c r="L308">
        <v>298</v>
      </c>
      <c r="M308" t="s">
        <v>960</v>
      </c>
      <c r="N308" t="s">
        <v>961</v>
      </c>
      <c r="O308">
        <f t="shared" si="4"/>
        <v>3.6656500000000003</v>
      </c>
    </row>
    <row r="309" spans="1:15" x14ac:dyDescent="0.35">
      <c r="A309">
        <v>17.7667</v>
      </c>
      <c r="B309">
        <v>21.3857</v>
      </c>
      <c r="C309">
        <v>18.251200000000001</v>
      </c>
      <c r="D309">
        <v>21.276399999999999</v>
      </c>
      <c r="E309">
        <v>18.340800000000002</v>
      </c>
      <c r="F309">
        <v>21.343</v>
      </c>
      <c r="G309">
        <v>3</v>
      </c>
      <c r="H309">
        <v>3</v>
      </c>
      <c r="I309" s="1">
        <v>5.9173873641075062E-5</v>
      </c>
      <c r="J309">
        <v>3.2154799999999999</v>
      </c>
      <c r="K309" t="s">
        <v>293</v>
      </c>
      <c r="L309">
        <v>820</v>
      </c>
      <c r="M309" t="s">
        <v>962</v>
      </c>
      <c r="N309" t="s">
        <v>963</v>
      </c>
      <c r="O309">
        <f t="shared" si="4"/>
        <v>4.2278700000000011</v>
      </c>
    </row>
    <row r="310" spans="1:15" x14ac:dyDescent="0.35">
      <c r="A310">
        <v>19.547000000000001</v>
      </c>
      <c r="B310">
        <v>23.4923</v>
      </c>
      <c r="C310">
        <v>20.182500000000001</v>
      </c>
      <c r="D310">
        <v>23.267900000000001</v>
      </c>
      <c r="E310">
        <v>20.145700000000001</v>
      </c>
      <c r="F310">
        <v>22.528500000000001</v>
      </c>
      <c r="G310">
        <v>8</v>
      </c>
      <c r="H310">
        <v>8</v>
      </c>
      <c r="I310" s="1">
        <v>9.2068273676135367E-4</v>
      </c>
      <c r="J310">
        <v>3.13781</v>
      </c>
      <c r="K310" t="s">
        <v>169</v>
      </c>
      <c r="L310">
        <v>296</v>
      </c>
      <c r="M310" t="s">
        <v>964</v>
      </c>
      <c r="N310" t="s">
        <v>965</v>
      </c>
      <c r="O310">
        <f t="shared" si="4"/>
        <v>3.0358900000000006</v>
      </c>
    </row>
    <row r="311" spans="1:15" x14ac:dyDescent="0.35">
      <c r="A311">
        <v>20.265000000000001</v>
      </c>
      <c r="B311">
        <v>24.125299999999999</v>
      </c>
      <c r="C311">
        <v>20.321100000000001</v>
      </c>
      <c r="D311">
        <v>23.904299999999999</v>
      </c>
      <c r="E311">
        <v>21.417000000000002</v>
      </c>
      <c r="F311">
        <v>23.2821</v>
      </c>
      <c r="G311">
        <v>21</v>
      </c>
      <c r="H311">
        <v>21</v>
      </c>
      <c r="I311" s="1">
        <v>2.3592284676861234E-3</v>
      </c>
      <c r="J311">
        <v>3.1028500000000001</v>
      </c>
      <c r="K311" t="s">
        <v>54</v>
      </c>
      <c r="L311">
        <v>48</v>
      </c>
      <c r="M311" t="s">
        <v>966</v>
      </c>
      <c r="N311" t="s">
        <v>967</v>
      </c>
      <c r="O311">
        <f t="shared" si="4"/>
        <v>2.6272300000000004</v>
      </c>
    </row>
    <row r="312" spans="1:15" x14ac:dyDescent="0.35">
      <c r="A312">
        <v>17.925799999999999</v>
      </c>
      <c r="B312">
        <v>21.883900000000001</v>
      </c>
      <c r="C312">
        <v>18.150700000000001</v>
      </c>
      <c r="D312">
        <v>21.467600000000001</v>
      </c>
      <c r="E312">
        <v>18.095099999999999</v>
      </c>
      <c r="F312">
        <v>20.1206</v>
      </c>
      <c r="G312">
        <v>4</v>
      </c>
      <c r="H312">
        <v>3</v>
      </c>
      <c r="I312" s="1">
        <v>4.4516396300617999E-3</v>
      </c>
      <c r="J312">
        <v>3.1002000000000001</v>
      </c>
      <c r="K312" t="s">
        <v>188</v>
      </c>
      <c r="L312">
        <v>545</v>
      </c>
      <c r="M312" t="s">
        <v>968</v>
      </c>
      <c r="N312" t="s">
        <v>969</v>
      </c>
      <c r="O312">
        <f t="shared" si="4"/>
        <v>2.3514800000000005</v>
      </c>
    </row>
    <row r="313" spans="1:15" x14ac:dyDescent="0.35">
      <c r="A313">
        <v>19.504899999999999</v>
      </c>
      <c r="B313">
        <v>23.390999999999998</v>
      </c>
      <c r="C313">
        <v>20.763400000000001</v>
      </c>
      <c r="D313">
        <v>24.0609</v>
      </c>
      <c r="E313">
        <v>21.158100000000001</v>
      </c>
      <c r="F313">
        <v>23.156500000000001</v>
      </c>
      <c r="G313">
        <v>13</v>
      </c>
      <c r="H313">
        <v>13</v>
      </c>
      <c r="I313" s="1">
        <v>5.7125498115626035E-3</v>
      </c>
      <c r="J313">
        <v>3.0606399999999998</v>
      </c>
      <c r="K313" t="s">
        <v>57</v>
      </c>
      <c r="L313">
        <v>112</v>
      </c>
      <c r="M313" t="s">
        <v>970</v>
      </c>
      <c r="N313" t="s">
        <v>971</v>
      </c>
      <c r="O313">
        <f t="shared" si="4"/>
        <v>2.2431700000000001</v>
      </c>
    </row>
    <row r="314" spans="1:15" x14ac:dyDescent="0.35">
      <c r="A314">
        <v>20.697099999999999</v>
      </c>
      <c r="B314">
        <v>23.5869</v>
      </c>
      <c r="C314">
        <v>21.107900000000001</v>
      </c>
      <c r="D314">
        <v>24.927099999999999</v>
      </c>
      <c r="E314">
        <v>21.730699999999999</v>
      </c>
      <c r="F314">
        <v>24.187100000000001</v>
      </c>
      <c r="G314">
        <v>10</v>
      </c>
      <c r="H314">
        <v>10</v>
      </c>
      <c r="I314" s="1">
        <v>3.3808818970414286E-3</v>
      </c>
      <c r="J314">
        <v>3.0551300000000001</v>
      </c>
      <c r="K314" t="s">
        <v>61</v>
      </c>
      <c r="L314">
        <v>175</v>
      </c>
      <c r="M314" t="s">
        <v>972</v>
      </c>
      <c r="N314" t="s">
        <v>973</v>
      </c>
      <c r="O314">
        <f t="shared" si="4"/>
        <v>2.4709700000000003</v>
      </c>
    </row>
    <row r="315" spans="1:15" x14ac:dyDescent="0.35">
      <c r="A315">
        <v>17.400400000000001</v>
      </c>
      <c r="B315">
        <v>21.5731</v>
      </c>
      <c r="C315">
        <v>18.550699999999999</v>
      </c>
      <c r="D315">
        <v>21.5731</v>
      </c>
      <c r="E315">
        <v>18.683499999999999</v>
      </c>
      <c r="F315">
        <v>20.563800000000001</v>
      </c>
      <c r="G315">
        <v>3</v>
      </c>
      <c r="H315">
        <v>3</v>
      </c>
      <c r="I315" s="1">
        <v>4.6053219885828179E-3</v>
      </c>
      <c r="J315">
        <v>3.02515</v>
      </c>
      <c r="K315" t="s">
        <v>245</v>
      </c>
      <c r="L315">
        <v>848</v>
      </c>
      <c r="M315" t="s">
        <v>974</v>
      </c>
      <c r="N315" t="s">
        <v>975</v>
      </c>
      <c r="O315">
        <f t="shared" si="4"/>
        <v>2.3367400000000003</v>
      </c>
    </row>
    <row r="316" spans="1:15" x14ac:dyDescent="0.35">
      <c r="A316">
        <v>18.7273</v>
      </c>
      <c r="B316">
        <v>22.749199999999998</v>
      </c>
      <c r="C316">
        <v>19.597000000000001</v>
      </c>
      <c r="D316">
        <v>22.730699999999999</v>
      </c>
      <c r="E316">
        <v>20.3538</v>
      </c>
      <c r="F316">
        <v>22.0122</v>
      </c>
      <c r="G316">
        <v>8</v>
      </c>
      <c r="H316">
        <v>8</v>
      </c>
      <c r="I316" s="1">
        <v>5.1381881121148661E-3</v>
      </c>
      <c r="J316">
        <v>2.9379900000000001</v>
      </c>
      <c r="K316" t="s">
        <v>160</v>
      </c>
      <c r="L316">
        <v>192</v>
      </c>
      <c r="M316" t="s">
        <v>976</v>
      </c>
      <c r="N316" t="s">
        <v>977</v>
      </c>
      <c r="O316">
        <f t="shared" si="4"/>
        <v>2.2891900000000001</v>
      </c>
    </row>
    <row r="317" spans="1:15" x14ac:dyDescent="0.35">
      <c r="A317">
        <v>19.459599999999998</v>
      </c>
      <c r="B317">
        <v>22.256399999999999</v>
      </c>
      <c r="C317">
        <v>20.218499999999999</v>
      </c>
      <c r="D317">
        <v>23.377800000000001</v>
      </c>
      <c r="E317">
        <v>19.784400000000002</v>
      </c>
      <c r="F317">
        <v>22.5823</v>
      </c>
      <c r="G317">
        <v>12</v>
      </c>
      <c r="H317">
        <v>12</v>
      </c>
      <c r="I317" s="1">
        <v>1.8604157177568527E-3</v>
      </c>
      <c r="J317">
        <v>2.9180299999999999</v>
      </c>
      <c r="K317" t="s">
        <v>134</v>
      </c>
      <c r="L317">
        <v>132</v>
      </c>
      <c r="M317" t="s">
        <v>978</v>
      </c>
      <c r="N317" t="s">
        <v>979</v>
      </c>
      <c r="O317">
        <f t="shared" si="4"/>
        <v>2.7303899999999999</v>
      </c>
    </row>
    <row r="318" spans="1:15" x14ac:dyDescent="0.35">
      <c r="A318">
        <v>20.241900000000001</v>
      </c>
      <c r="B318">
        <v>23.130099999999999</v>
      </c>
      <c r="C318">
        <v>19.4756</v>
      </c>
      <c r="D318">
        <v>23.162700000000001</v>
      </c>
      <c r="E318">
        <v>20.095099999999999</v>
      </c>
      <c r="F318">
        <v>22.161200000000001</v>
      </c>
      <c r="G318">
        <v>9</v>
      </c>
      <c r="H318">
        <v>9</v>
      </c>
      <c r="I318" s="1">
        <v>2.043007683671617E-3</v>
      </c>
      <c r="J318">
        <v>2.8804599999999998</v>
      </c>
      <c r="K318" t="s">
        <v>131</v>
      </c>
      <c r="L318">
        <v>541</v>
      </c>
      <c r="M318" t="s">
        <v>980</v>
      </c>
      <c r="N318" t="s">
        <v>981</v>
      </c>
      <c r="O318">
        <f t="shared" si="4"/>
        <v>2.6897300000000004</v>
      </c>
    </row>
    <row r="319" spans="1:15" x14ac:dyDescent="0.35">
      <c r="A319">
        <v>17.786000000000001</v>
      </c>
      <c r="B319">
        <v>19.793900000000001</v>
      </c>
      <c r="C319">
        <v>17.713999999999999</v>
      </c>
      <c r="D319">
        <v>21.4526</v>
      </c>
      <c r="E319">
        <v>17.535599999999999</v>
      </c>
      <c r="F319">
        <v>20.287700000000001</v>
      </c>
      <c r="G319">
        <v>3</v>
      </c>
      <c r="H319">
        <v>3</v>
      </c>
      <c r="I319" s="1">
        <v>4.6925617903486976E-3</v>
      </c>
      <c r="J319">
        <v>2.8328899999999999</v>
      </c>
      <c r="K319" t="s">
        <v>328</v>
      </c>
      <c r="L319">
        <v>435</v>
      </c>
      <c r="M319" t="s">
        <v>982</v>
      </c>
      <c r="N319" t="s">
        <v>983</v>
      </c>
      <c r="O319">
        <f t="shared" si="4"/>
        <v>2.3285900000000002</v>
      </c>
    </row>
    <row r="320" spans="1:15" x14ac:dyDescent="0.35">
      <c r="A320">
        <v>21.247699999999998</v>
      </c>
      <c r="B320">
        <v>24.3307</v>
      </c>
      <c r="C320">
        <v>21.5777</v>
      </c>
      <c r="D320">
        <v>24.733799999999999</v>
      </c>
      <c r="E320">
        <v>21.627600000000001</v>
      </c>
      <c r="F320">
        <v>23.8764</v>
      </c>
      <c r="G320">
        <v>19</v>
      </c>
      <c r="H320">
        <v>19</v>
      </c>
      <c r="I320" s="1">
        <v>5.0214599128815514E-4</v>
      </c>
      <c r="J320">
        <v>2.82931</v>
      </c>
      <c r="K320" t="s">
        <v>52</v>
      </c>
      <c r="L320">
        <v>104</v>
      </c>
      <c r="M320" t="s">
        <v>984</v>
      </c>
      <c r="N320" t="s">
        <v>985</v>
      </c>
      <c r="O320">
        <f t="shared" si="4"/>
        <v>3.2991700000000002</v>
      </c>
    </row>
    <row r="321" spans="1:15" x14ac:dyDescent="0.35">
      <c r="A321">
        <v>17.125699999999998</v>
      </c>
      <c r="B321">
        <v>19.055900000000001</v>
      </c>
      <c r="C321">
        <v>16.473600000000001</v>
      </c>
      <c r="D321">
        <v>20.2302</v>
      </c>
      <c r="E321">
        <v>17.1053</v>
      </c>
      <c r="F321">
        <v>19.859100000000002</v>
      </c>
      <c r="G321">
        <v>3</v>
      </c>
      <c r="H321">
        <v>3</v>
      </c>
      <c r="I321" s="1">
        <v>2.3045174447608196E-3</v>
      </c>
      <c r="J321">
        <v>2.8135500000000002</v>
      </c>
      <c r="K321" t="s">
        <v>315</v>
      </c>
      <c r="L321">
        <v>731</v>
      </c>
      <c r="M321" t="s">
        <v>986</v>
      </c>
      <c r="N321" t="s">
        <v>987</v>
      </c>
      <c r="O321">
        <f t="shared" si="4"/>
        <v>2.6374200000000001</v>
      </c>
    </row>
    <row r="322" spans="1:15" x14ac:dyDescent="0.35">
      <c r="A322">
        <v>18.0047</v>
      </c>
      <c r="B322">
        <v>21.540400000000002</v>
      </c>
      <c r="C322">
        <v>19.209</v>
      </c>
      <c r="D322">
        <v>21.462599999999998</v>
      </c>
      <c r="E322">
        <v>18.391999999999999</v>
      </c>
      <c r="F322">
        <v>20.945900000000002</v>
      </c>
      <c r="G322">
        <v>14</v>
      </c>
      <c r="H322">
        <v>7</v>
      </c>
      <c r="I322" s="1">
        <v>2.2690810037117393E-3</v>
      </c>
      <c r="J322">
        <v>2.7810800000000002</v>
      </c>
      <c r="K322" t="s">
        <v>287</v>
      </c>
      <c r="L322">
        <v>83</v>
      </c>
      <c r="M322" t="s">
        <v>988</v>
      </c>
      <c r="N322" t="s">
        <v>989</v>
      </c>
      <c r="O322">
        <f t="shared" si="4"/>
        <v>2.6441499999999998</v>
      </c>
    </row>
    <row r="323" spans="1:15" x14ac:dyDescent="0.35">
      <c r="A323">
        <v>16.6662</v>
      </c>
      <c r="B323">
        <v>20.133199999999999</v>
      </c>
      <c r="C323">
        <v>17.805</v>
      </c>
      <c r="D323">
        <v>20.457599999999999</v>
      </c>
      <c r="E323">
        <v>17.194600000000001</v>
      </c>
      <c r="F323">
        <v>19.349499999999999</v>
      </c>
      <c r="G323">
        <v>3</v>
      </c>
      <c r="H323">
        <v>3</v>
      </c>
      <c r="I323" s="1">
        <v>4.0566729856392784E-3</v>
      </c>
      <c r="J323">
        <v>2.7581699999999998</v>
      </c>
      <c r="K323" t="s">
        <v>203</v>
      </c>
      <c r="L323">
        <v>1271</v>
      </c>
      <c r="M323" t="s">
        <v>990</v>
      </c>
      <c r="N323" t="s">
        <v>991</v>
      </c>
      <c r="O323">
        <f t="shared" ref="O323:O339" si="5">-(LOG10(I323))</f>
        <v>2.3918300000000001</v>
      </c>
    </row>
    <row r="324" spans="1:15" x14ac:dyDescent="0.35">
      <c r="A324">
        <v>18.645299999999999</v>
      </c>
      <c r="B324">
        <v>21.224299999999999</v>
      </c>
      <c r="C324">
        <v>18.999199999999998</v>
      </c>
      <c r="D324">
        <v>21.811299999999999</v>
      </c>
      <c r="E324">
        <v>18.4696</v>
      </c>
      <c r="F324">
        <v>21.253499999999999</v>
      </c>
      <c r="G324">
        <v>4</v>
      </c>
      <c r="H324">
        <v>4</v>
      </c>
      <c r="I324" s="1">
        <v>3.8027694824360986E-4</v>
      </c>
      <c r="J324">
        <v>2.7250100000000002</v>
      </c>
      <c r="K324" t="s">
        <v>304</v>
      </c>
      <c r="L324">
        <v>1134</v>
      </c>
      <c r="M324" t="s">
        <v>992</v>
      </c>
      <c r="N324" t="s">
        <v>993</v>
      </c>
      <c r="O324">
        <f t="shared" si="5"/>
        <v>3.4199000000000006</v>
      </c>
    </row>
    <row r="325" spans="1:15" x14ac:dyDescent="0.35">
      <c r="A325">
        <v>19.050599999999999</v>
      </c>
      <c r="B325">
        <v>22.882000000000001</v>
      </c>
      <c r="C325">
        <v>19.414899999999999</v>
      </c>
      <c r="D325">
        <v>22.182500000000001</v>
      </c>
      <c r="E325">
        <v>19.831499999999998</v>
      </c>
      <c r="F325">
        <v>21.369900000000001</v>
      </c>
      <c r="G325">
        <v>3</v>
      </c>
      <c r="H325">
        <v>3</v>
      </c>
      <c r="I325" s="1">
        <v>5.2724200147878427E-3</v>
      </c>
      <c r="J325">
        <v>2.7124600000000001</v>
      </c>
      <c r="K325" t="s">
        <v>78</v>
      </c>
      <c r="L325">
        <v>1254</v>
      </c>
      <c r="M325" t="s">
        <v>994</v>
      </c>
      <c r="N325" t="s">
        <v>995</v>
      </c>
      <c r="O325">
        <f t="shared" si="5"/>
        <v>2.2779900000000004</v>
      </c>
    </row>
    <row r="326" spans="1:15" x14ac:dyDescent="0.35">
      <c r="A326">
        <v>22.598299999999998</v>
      </c>
      <c r="B326">
        <v>25.0732</v>
      </c>
      <c r="C326">
        <v>22.155000000000001</v>
      </c>
      <c r="D326">
        <v>25.769500000000001</v>
      </c>
      <c r="E326">
        <v>22.755299999999998</v>
      </c>
      <c r="F326">
        <v>24.686499999999999</v>
      </c>
      <c r="G326">
        <v>11</v>
      </c>
      <c r="H326">
        <v>11</v>
      </c>
      <c r="I326" s="1">
        <v>1.8356505129971201E-3</v>
      </c>
      <c r="J326">
        <v>2.6735000000000002</v>
      </c>
      <c r="K326" t="s">
        <v>15</v>
      </c>
      <c r="L326">
        <v>158</v>
      </c>
      <c r="M326" t="s">
        <v>996</v>
      </c>
      <c r="N326" t="s">
        <v>997</v>
      </c>
      <c r="O326">
        <f t="shared" si="5"/>
        <v>2.7362100000000003</v>
      </c>
    </row>
    <row r="327" spans="1:15" x14ac:dyDescent="0.35">
      <c r="A327">
        <v>19.514600000000002</v>
      </c>
      <c r="B327">
        <v>22.514099999999999</v>
      </c>
      <c r="C327">
        <v>20.406700000000001</v>
      </c>
      <c r="D327">
        <v>22.602900000000002</v>
      </c>
      <c r="E327">
        <v>19.110399999999998</v>
      </c>
      <c r="F327">
        <v>21.865100000000002</v>
      </c>
      <c r="G327">
        <v>7</v>
      </c>
      <c r="H327">
        <v>4</v>
      </c>
      <c r="I327" s="1">
        <v>4.0892155160005897E-3</v>
      </c>
      <c r="J327">
        <v>2.6501399999999999</v>
      </c>
      <c r="K327" t="s">
        <v>99</v>
      </c>
      <c r="L327">
        <v>416</v>
      </c>
      <c r="M327" t="s">
        <v>998</v>
      </c>
      <c r="N327" t="s">
        <v>999</v>
      </c>
      <c r="O327">
        <f t="shared" si="5"/>
        <v>2.3883600000000005</v>
      </c>
    </row>
    <row r="328" spans="1:15" x14ac:dyDescent="0.35">
      <c r="A328">
        <v>17.550699999999999</v>
      </c>
      <c r="B328">
        <v>19.7667</v>
      </c>
      <c r="C328">
        <v>17.925799999999999</v>
      </c>
      <c r="D328">
        <v>20.497199999999999</v>
      </c>
      <c r="E328">
        <v>17.3752</v>
      </c>
      <c r="F328">
        <v>20.3752</v>
      </c>
      <c r="G328">
        <v>4</v>
      </c>
      <c r="H328">
        <v>4</v>
      </c>
      <c r="I328" s="1">
        <v>7.3475068562120743E-4</v>
      </c>
      <c r="J328">
        <v>2.5957699999999999</v>
      </c>
      <c r="K328" t="s">
        <v>329</v>
      </c>
      <c r="L328">
        <v>647</v>
      </c>
      <c r="M328" t="s">
        <v>1000</v>
      </c>
      <c r="N328" t="s">
        <v>1001</v>
      </c>
      <c r="O328">
        <f t="shared" si="5"/>
        <v>3.1338600000000003</v>
      </c>
    </row>
    <row r="329" spans="1:15" x14ac:dyDescent="0.35">
      <c r="A329">
        <v>20.206600000000002</v>
      </c>
      <c r="B329">
        <v>23.219899999999999</v>
      </c>
      <c r="C329">
        <v>20.909800000000001</v>
      </c>
      <c r="D329">
        <v>23.632000000000001</v>
      </c>
      <c r="E329">
        <v>21.049299999999999</v>
      </c>
      <c r="F329">
        <v>23.0609</v>
      </c>
      <c r="G329">
        <v>10</v>
      </c>
      <c r="H329">
        <v>9</v>
      </c>
      <c r="I329" s="1">
        <v>1.1543300459053538E-3</v>
      </c>
      <c r="J329">
        <v>2.5823900000000002</v>
      </c>
      <c r="K329" t="s">
        <v>64</v>
      </c>
      <c r="L329">
        <v>334</v>
      </c>
      <c r="M329" t="s">
        <v>1002</v>
      </c>
      <c r="N329" t="s">
        <v>1003</v>
      </c>
      <c r="O329">
        <f t="shared" si="5"/>
        <v>2.9376700000000002</v>
      </c>
    </row>
    <row r="330" spans="1:15" x14ac:dyDescent="0.35">
      <c r="A330">
        <v>23.975999999999999</v>
      </c>
      <c r="B330">
        <v>26.574000000000002</v>
      </c>
      <c r="C330">
        <v>24.187100000000001</v>
      </c>
      <c r="D330">
        <v>26.3444</v>
      </c>
      <c r="E330">
        <v>23.9495</v>
      </c>
      <c r="F330">
        <v>26.920300000000001</v>
      </c>
      <c r="G330">
        <v>9</v>
      </c>
      <c r="H330">
        <v>9</v>
      </c>
      <c r="I330" s="1">
        <v>1.4950647431238918E-4</v>
      </c>
      <c r="J330">
        <v>2.5753499999999998</v>
      </c>
      <c r="K330" t="s">
        <v>28</v>
      </c>
      <c r="L330">
        <v>527</v>
      </c>
      <c r="M330" t="s">
        <v>1004</v>
      </c>
      <c r="N330" t="s">
        <v>1005</v>
      </c>
      <c r="O330">
        <f t="shared" si="5"/>
        <v>3.8253400000000006</v>
      </c>
    </row>
    <row r="331" spans="1:15" x14ac:dyDescent="0.35">
      <c r="A331">
        <v>19.945900000000002</v>
      </c>
      <c r="B331">
        <v>22.380500000000001</v>
      </c>
      <c r="C331">
        <v>19.457599999999999</v>
      </c>
      <c r="D331">
        <v>23.147200000000002</v>
      </c>
      <c r="E331">
        <v>20.826899999999998</v>
      </c>
      <c r="F331">
        <v>22.409199999999998</v>
      </c>
      <c r="G331">
        <v>4</v>
      </c>
      <c r="H331">
        <v>4</v>
      </c>
      <c r="I331" s="1">
        <v>5.5653181949200945E-3</v>
      </c>
      <c r="J331">
        <v>2.5688399999999998</v>
      </c>
      <c r="K331" t="s">
        <v>243</v>
      </c>
      <c r="L331">
        <v>904</v>
      </c>
      <c r="M331" t="s">
        <v>1006</v>
      </c>
      <c r="N331" t="s">
        <v>1007</v>
      </c>
      <c r="O331">
        <f t="shared" si="5"/>
        <v>2.2545100000000002</v>
      </c>
    </row>
    <row r="332" spans="1:15" x14ac:dyDescent="0.35">
      <c r="A332">
        <v>17.145700000000001</v>
      </c>
      <c r="B332">
        <v>19.4435</v>
      </c>
      <c r="C332">
        <v>17.5731</v>
      </c>
      <c r="D332">
        <v>20.253499999999999</v>
      </c>
      <c r="E332">
        <v>16.7987</v>
      </c>
      <c r="F332">
        <v>19.4435</v>
      </c>
      <c r="G332">
        <v>2</v>
      </c>
      <c r="H332">
        <v>2</v>
      </c>
      <c r="I332" s="1">
        <v>1.9276136810375038E-3</v>
      </c>
      <c r="J332">
        <v>2.5410300000000001</v>
      </c>
      <c r="K332" t="s">
        <v>330</v>
      </c>
      <c r="L332">
        <v>1238</v>
      </c>
      <c r="M332" t="s">
        <v>1008</v>
      </c>
      <c r="N332" t="s">
        <v>1009</v>
      </c>
      <c r="O332">
        <f t="shared" si="5"/>
        <v>2.7149800000000002</v>
      </c>
    </row>
    <row r="333" spans="1:15" x14ac:dyDescent="0.35">
      <c r="A333">
        <v>19.890599999999999</v>
      </c>
      <c r="B333">
        <v>22.805399999999999</v>
      </c>
      <c r="C333">
        <v>19.567599999999999</v>
      </c>
      <c r="D333">
        <v>22.8093</v>
      </c>
      <c r="E333">
        <v>20.5823</v>
      </c>
      <c r="F333">
        <v>21.9316</v>
      </c>
      <c r="G333">
        <v>4</v>
      </c>
      <c r="H333">
        <v>3</v>
      </c>
      <c r="I333" s="1">
        <v>3.9208479433164266E-3</v>
      </c>
      <c r="J333">
        <v>2.5019300000000002</v>
      </c>
      <c r="K333" t="s">
        <v>233</v>
      </c>
      <c r="L333">
        <v>608</v>
      </c>
      <c r="M333" t="s">
        <v>1010</v>
      </c>
      <c r="N333" t="s">
        <v>1011</v>
      </c>
      <c r="O333">
        <f t="shared" si="5"/>
        <v>2.4066200000000006</v>
      </c>
    </row>
    <row r="334" spans="1:15" x14ac:dyDescent="0.35">
      <c r="A334">
        <v>18.1752</v>
      </c>
      <c r="B334">
        <v>20.029199999999999</v>
      </c>
      <c r="C334">
        <v>18.223199999999999</v>
      </c>
      <c r="D334">
        <v>21.194600000000001</v>
      </c>
      <c r="E334">
        <v>18.189800000000002</v>
      </c>
      <c r="F334">
        <v>20.779599999999999</v>
      </c>
      <c r="G334">
        <v>5</v>
      </c>
      <c r="H334">
        <v>5</v>
      </c>
      <c r="I334" s="1">
        <v>1.9301452838853198E-3</v>
      </c>
      <c r="J334">
        <v>2.4717199999999999</v>
      </c>
      <c r="K334" t="s">
        <v>279</v>
      </c>
      <c r="L334">
        <v>623</v>
      </c>
      <c r="M334" t="s">
        <v>1012</v>
      </c>
      <c r="N334" t="s">
        <v>1013</v>
      </c>
      <c r="O334">
        <f t="shared" si="5"/>
        <v>2.71441</v>
      </c>
    </row>
    <row r="335" spans="1:15" x14ac:dyDescent="0.35">
      <c r="A335">
        <v>19.239599999999999</v>
      </c>
      <c r="B335">
        <v>21.917100000000001</v>
      </c>
      <c r="C335">
        <v>20.095099999999999</v>
      </c>
      <c r="D335">
        <v>22.2593</v>
      </c>
      <c r="E335">
        <v>19.084700000000002</v>
      </c>
      <c r="F335">
        <v>21.549800000000001</v>
      </c>
      <c r="G335">
        <v>7</v>
      </c>
      <c r="H335">
        <v>4</v>
      </c>
      <c r="I335" s="1">
        <v>2.8998798215780731E-3</v>
      </c>
      <c r="J335">
        <v>2.4355899999999999</v>
      </c>
      <c r="K335" t="s">
        <v>240</v>
      </c>
      <c r="L335">
        <v>372</v>
      </c>
      <c r="M335" t="s">
        <v>1014</v>
      </c>
      <c r="N335" t="s">
        <v>1015</v>
      </c>
      <c r="O335">
        <f t="shared" si="5"/>
        <v>2.5376200000000004</v>
      </c>
    </row>
    <row r="336" spans="1:15" x14ac:dyDescent="0.35">
      <c r="A336">
        <v>16.920000000000002</v>
      </c>
      <c r="B336">
        <v>19.3277</v>
      </c>
      <c r="C336">
        <v>16.823799999999999</v>
      </c>
      <c r="D336">
        <v>18.848400000000002</v>
      </c>
      <c r="E336">
        <v>16.438300000000002</v>
      </c>
      <c r="F336">
        <v>18.602399999999999</v>
      </c>
      <c r="G336">
        <v>6</v>
      </c>
      <c r="H336">
        <v>1</v>
      </c>
      <c r="I336" s="1">
        <v>1.053416217254189E-3</v>
      </c>
      <c r="J336">
        <v>2.1988500000000002</v>
      </c>
      <c r="K336" t="s">
        <v>316</v>
      </c>
      <c r="L336">
        <v>518</v>
      </c>
      <c r="M336" t="s">
        <v>1016</v>
      </c>
      <c r="N336" t="s">
        <v>1017</v>
      </c>
      <c r="O336">
        <f t="shared" si="5"/>
        <v>2.9773999999999998</v>
      </c>
    </row>
    <row r="337" spans="1:15" x14ac:dyDescent="0.35">
      <c r="A337">
        <v>24.101500000000001</v>
      </c>
      <c r="B337">
        <v>25.704999999999998</v>
      </c>
      <c r="C337">
        <v>24.455100000000002</v>
      </c>
      <c r="D337">
        <v>26.8142</v>
      </c>
      <c r="E337">
        <v>24.455100000000002</v>
      </c>
      <c r="F337">
        <v>26.452000000000002</v>
      </c>
      <c r="G337">
        <v>45</v>
      </c>
      <c r="H337">
        <v>28</v>
      </c>
      <c r="I337" s="1">
        <v>4.6168950244909295E-3</v>
      </c>
      <c r="J337">
        <v>1.9864999999999999</v>
      </c>
      <c r="K337" t="s">
        <v>38</v>
      </c>
      <c r="L337">
        <v>7</v>
      </c>
      <c r="M337" t="s">
        <v>1018</v>
      </c>
      <c r="N337" t="s">
        <v>1019</v>
      </c>
      <c r="O337">
        <f t="shared" si="5"/>
        <v>2.3356500000000002</v>
      </c>
    </row>
    <row r="338" spans="1:15" x14ac:dyDescent="0.35">
      <c r="A338">
        <v>28.065999999999999</v>
      </c>
      <c r="B338">
        <v>29.7942</v>
      </c>
      <c r="C338">
        <v>28.116399999999999</v>
      </c>
      <c r="D338">
        <v>30.2422</v>
      </c>
      <c r="E338">
        <v>27.7453</v>
      </c>
      <c r="F338">
        <v>29.6492</v>
      </c>
      <c r="G338">
        <v>49</v>
      </c>
      <c r="H338">
        <v>49</v>
      </c>
      <c r="I338" s="1">
        <v>8.3938267295782765E-4</v>
      </c>
      <c r="J338">
        <v>1.9192800000000001</v>
      </c>
      <c r="K338" t="s">
        <v>13</v>
      </c>
      <c r="L338">
        <v>45</v>
      </c>
      <c r="M338" t="s">
        <v>1020</v>
      </c>
      <c r="N338" t="s">
        <v>1021</v>
      </c>
      <c r="O338">
        <f t="shared" si="5"/>
        <v>3.0760400000000003</v>
      </c>
    </row>
    <row r="339" spans="1:15" x14ac:dyDescent="0.35">
      <c r="A339">
        <v>19.9742</v>
      </c>
      <c r="B339">
        <v>21.406700000000001</v>
      </c>
      <c r="C339">
        <v>20.206600000000002</v>
      </c>
      <c r="D339">
        <v>22.0625</v>
      </c>
      <c r="E339">
        <v>19.924299999999999</v>
      </c>
      <c r="F339">
        <v>22.0886</v>
      </c>
      <c r="G339">
        <v>12</v>
      </c>
      <c r="H339">
        <v>4</v>
      </c>
      <c r="I339" s="1">
        <v>1.6158089151454428E-3</v>
      </c>
      <c r="J339">
        <v>1.81755</v>
      </c>
      <c r="K339" t="s">
        <v>334</v>
      </c>
      <c r="L339">
        <v>170</v>
      </c>
      <c r="M339" t="s">
        <v>1022</v>
      </c>
      <c r="N339" t="s">
        <v>1023</v>
      </c>
      <c r="O339">
        <f t="shared" si="5"/>
        <v>2.7916099999999999</v>
      </c>
    </row>
  </sheetData>
  <sortState xmlns:xlrd2="http://schemas.microsoft.com/office/spreadsheetml/2017/richdata2" ref="A3:P339">
    <sortCondition descending="1" ref="P3:P339"/>
  </sortState>
  <mergeCells count="1">
    <mergeCell ref="B1:F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manus Francis</dc:creator>
  <cp:lastModifiedBy>Crynen,Gogce C</cp:lastModifiedBy>
  <dcterms:created xsi:type="dcterms:W3CDTF">2018-05-24T18:11:13Z</dcterms:created>
  <dcterms:modified xsi:type="dcterms:W3CDTF">2023-10-03T14:22:46Z</dcterms:modified>
</cp:coreProperties>
</file>